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Z:\Marissa\Manuscripts\pTBI 2atm\Submission 7.26\Documents\"/>
    </mc:Choice>
  </mc:AlternateContent>
  <xr:revisionPtr revIDLastSave="0" documentId="8_{C0DA8763-12AA-467F-8121-BFEE83ACFE58}" xr6:coauthVersionLast="47" xr6:coauthVersionMax="47" xr10:uidLastSave="{00000000-0000-0000-0000-000000000000}"/>
  <bookViews>
    <workbookView xWindow="-120" yWindow="-120" windowWidth="29040" windowHeight="15720" xr2:uid="{5FF03907-2817-41FA-88E8-6E5A985BB8AD}"/>
  </bookViews>
  <sheets>
    <sheet name="Main Body Figures 1-5" sheetId="1" r:id="rId1"/>
    <sheet name="Supplementary Figures 1-4" sheetId="2" r:id="rId2"/>
    <sheet name="RGT Main Body Figure 6" sheetId="3" r:id="rId3"/>
    <sheet name="RGT Supplementary 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7" i="4" l="1"/>
  <c r="M17" i="4"/>
  <c r="F17" i="4"/>
  <c r="D17" i="4"/>
</calcChain>
</file>

<file path=xl/sharedStrings.xml><?xml version="1.0" encoding="utf-8"?>
<sst xmlns="http://schemas.openxmlformats.org/spreadsheetml/2006/main" count="1167" uniqueCount="415">
  <si>
    <t>Location</t>
  </si>
  <si>
    <t>Endpoint</t>
  </si>
  <si>
    <t>Test</t>
  </si>
  <si>
    <t>Test details</t>
  </si>
  <si>
    <t>p value</t>
  </si>
  <si>
    <t>sig?</t>
  </si>
  <si>
    <t>Sex/intrx?</t>
  </si>
  <si>
    <t>Cortex - Medial IBA1 % area</t>
  </si>
  <si>
    <t>Two-way ANOVA</t>
  </si>
  <si>
    <t>No</t>
  </si>
  <si>
    <t>One-way ANOVA</t>
  </si>
  <si>
    <t>&lt;0.0001</t>
  </si>
  <si>
    <t>*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3343</t>
    </r>
  </si>
  <si>
    <t>Cortex - Latera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0091</t>
    </r>
  </si>
  <si>
    <t>Cortex - Tota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1177</t>
    </r>
  </si>
  <si>
    <t>HPC - DG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1.203</t>
    </r>
  </si>
  <si>
    <t>HPC - CA1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0724</t>
    </r>
  </si>
  <si>
    <t>HPC - CA3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1.117</t>
    </r>
  </si>
  <si>
    <t>HPC - Tota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0135</t>
    </r>
  </si>
  <si>
    <t>PFC - I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0026</t>
    </r>
  </si>
  <si>
    <t>PFC - P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1.204</t>
    </r>
  </si>
  <si>
    <t>PFC - Total IBA1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9565</t>
    </r>
  </si>
  <si>
    <t>Cortex - Medial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5246</t>
    </r>
  </si>
  <si>
    <t>Cortex - Lateral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0365</t>
    </r>
  </si>
  <si>
    <t>Cortex - Total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1129</t>
    </r>
  </si>
  <si>
    <t>HPC - DG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1.280</t>
    </r>
  </si>
  <si>
    <t>HPC - CA1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0.0111</t>
    </r>
  </si>
  <si>
    <t>HPC - CA3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4.464</t>
    </r>
  </si>
  <si>
    <t>HPC - Total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1.146</t>
    </r>
  </si>
  <si>
    <t>PFC - IL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0.4353</t>
    </r>
  </si>
  <si>
    <t>PFC - PL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1.829</t>
    </r>
  </si>
  <si>
    <t>PFC - Total  GFAP % area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1.0910</t>
    </r>
  </si>
  <si>
    <t>Supplementary Figure 1A</t>
  </si>
  <si>
    <t>Yes</t>
  </si>
  <si>
    <t>Supplementary Figure 1B</t>
  </si>
  <si>
    <t>Cortex - Tota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2.439</t>
    </r>
  </si>
  <si>
    <t>PFC - Tota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5)=0.0183</t>
    </r>
  </si>
  <si>
    <t>HPC- Tota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7)=6.402</t>
    </r>
  </si>
  <si>
    <t>Cortex - Media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7)=2.102</t>
    </r>
  </si>
  <si>
    <t>Cortex - Lateral 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1.736</t>
    </r>
  </si>
  <si>
    <t>PFC - P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4)=0.4746</t>
    </r>
  </si>
  <si>
    <t>HPC- DG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4.833</t>
    </r>
  </si>
  <si>
    <t>HPC- CA1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7)=1.143</t>
    </r>
  </si>
  <si>
    <t>HPC- CA3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8)=2.401</t>
    </r>
  </si>
  <si>
    <t>PFC - IL CD68/IBA1 volu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4)=0.00237</t>
    </r>
  </si>
  <si>
    <t>Total - # Total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7215</t>
    </r>
  </si>
  <si>
    <t>Total - # Granulat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9794</t>
    </r>
  </si>
  <si>
    <t>Total - # Degranulat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430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1.65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2.36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9936</t>
    </r>
  </si>
  <si>
    <t>Peri-HPC - # Total</t>
  </si>
  <si>
    <t>Peri-HPC - # Granulated</t>
  </si>
  <si>
    <t>Peri-HPC - # Degranulated</t>
  </si>
  <si>
    <t>Thalamus - # Total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6449</t>
    </r>
  </si>
  <si>
    <t>Thalamus - # Granulat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7369</t>
    </r>
  </si>
  <si>
    <t>Thalamus - # Degranulat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5022</t>
    </r>
  </si>
  <si>
    <t>Supplementary Figure 3</t>
  </si>
  <si>
    <t>Figure 3B-D</t>
  </si>
  <si>
    <t>Unpaired t test</t>
  </si>
  <si>
    <t>t(60)=7.743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54)=2.600</t>
    </r>
  </si>
  <si>
    <t>Righting Time</t>
  </si>
  <si>
    <t>Spatial Y - Discrimination Index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5.211</t>
    </r>
  </si>
  <si>
    <t>Spontaneous Y - % Spontaneous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48)=4.053</t>
    </r>
  </si>
  <si>
    <t>NOR - Discrimination Index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3.335</t>
    </r>
  </si>
  <si>
    <t>Social Play - Play Frequency # Days over time</t>
  </si>
  <si>
    <t>Mixed-effects analysis</t>
  </si>
  <si>
    <r>
      <t>F</t>
    </r>
    <r>
      <rPr>
        <vertAlign val="subscript"/>
        <sz val="11"/>
        <color theme="1"/>
        <rFont val="Aptos Narrow"/>
        <family val="2"/>
        <scheme val="minor"/>
      </rPr>
      <t>Day</t>
    </r>
    <r>
      <rPr>
        <sz val="11"/>
        <color theme="1"/>
        <rFont val="Aptos Narrow"/>
        <family val="2"/>
        <scheme val="minor"/>
      </rPr>
      <t>(4,96)=25.3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1.28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7)=2.593</t>
    </r>
  </si>
  <si>
    <t>Social Interaction - Avoidance #</t>
  </si>
  <si>
    <t>Social Interaction - Active #</t>
  </si>
  <si>
    <t>Open Field - Center Ti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3.364</t>
    </r>
  </si>
  <si>
    <t>EPM - Open Arm Time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5.570</t>
    </r>
  </si>
  <si>
    <t>Spatial Y - Distance Travel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3.388</t>
    </r>
  </si>
  <si>
    <t>Spontaneous Y - # Entries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48)=13.45</t>
    </r>
  </si>
  <si>
    <t>NOR- Distance Travel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8.159</t>
    </r>
  </si>
  <si>
    <t>Open Field - Distance Travel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26.18</t>
    </r>
  </si>
  <si>
    <t>EPM - Distance Traveled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6.351</t>
    </r>
  </si>
  <si>
    <t>Supplementary Figure 4A-B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0.2668</t>
    </r>
  </si>
  <si>
    <t>Social Interaction - Passive #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18)=5.681</t>
    </r>
  </si>
  <si>
    <t>Social Interaction - Avoidance by Stimulus Rat #</t>
  </si>
  <si>
    <t>PFC - IL FosB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3)=0.5874</t>
    </r>
  </si>
  <si>
    <t>PFC - PL FosB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3)=0.6242</t>
    </r>
  </si>
  <si>
    <t>NAc - FosB</t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2)=0.4547</t>
    </r>
  </si>
  <si>
    <t>Choice Data</t>
  </si>
  <si>
    <t>*whole curve binned by week, 5 sessions/bin</t>
  </si>
  <si>
    <t>*last 5 sessions</t>
  </si>
  <si>
    <t>Acquisition Bayesian Regression</t>
  </si>
  <si>
    <t>Hypothesis</t>
  </si>
  <si>
    <t>Estimate</t>
  </si>
  <si>
    <t>Est.Error</t>
  </si>
  <si>
    <t>CI.Lower</t>
  </si>
  <si>
    <t>CI.Upper</t>
  </si>
  <si>
    <t>Evid.Ratio</t>
  </si>
  <si>
    <t>Post.Prob</t>
  </si>
  <si>
    <t>Star</t>
  </si>
  <si>
    <t>(InjuryTBI) = 0</t>
  </si>
  <si>
    <t>NA</t>
  </si>
  <si>
    <t>(TestWeek) &gt; 0</t>
  </si>
  <si>
    <t>Inf</t>
  </si>
  <si>
    <t>(InjuryTBI:TestWeek) = 0</t>
  </si>
  <si>
    <t>Posthoc: ChoiceOption*Injury</t>
  </si>
  <si>
    <t>contrast</t>
  </si>
  <si>
    <t>ChoiceOption</t>
  </si>
  <si>
    <t>estimate</t>
  </si>
  <si>
    <t>lower.HPD</t>
  </si>
  <si>
    <t>upper.HPD</t>
  </si>
  <si>
    <t>Naive - Sham</t>
  </si>
  <si>
    <t>Naive - TBI</t>
  </si>
  <si>
    <t>Sham - TBI</t>
  </si>
  <si>
    <t>Other Variables Data</t>
  </si>
  <si>
    <t>Prematures Model</t>
  </si>
  <si>
    <t>Sum Sq</t>
  </si>
  <si>
    <t>Mean Sq</t>
  </si>
  <si>
    <t>NumDF</t>
  </si>
  <si>
    <t>DenDF</t>
  </si>
  <si>
    <t>F value</t>
  </si>
  <si>
    <t>Pr(&gt;F)</t>
  </si>
  <si>
    <t>inj</t>
  </si>
  <si>
    <t>wk</t>
  </si>
  <si>
    <t>inj:wk</t>
  </si>
  <si>
    <t>Omissions Model</t>
  </si>
  <si>
    <t>Trials Model</t>
  </si>
  <si>
    <t>Pellets Model</t>
  </si>
  <si>
    <t>Score Model</t>
  </si>
  <si>
    <t>Posthoc: Injury*Week</t>
  </si>
  <si>
    <t>SE</t>
  </si>
  <si>
    <t>df</t>
  </si>
  <si>
    <t>t.ratio</t>
  </si>
  <si>
    <t>p.value</t>
  </si>
  <si>
    <t>Choice Latency Model</t>
  </si>
  <si>
    <t>Stay Model</t>
  </si>
  <si>
    <t>WinStay Model</t>
  </si>
  <si>
    <t>LoseStay Model</t>
  </si>
  <si>
    <t>Acquisition Statistics</t>
  </si>
  <si>
    <t xml:space="preserve"> </t>
  </si>
  <si>
    <t>Naïve vs Sham</t>
  </si>
  <si>
    <t>Naïve vs TBI</t>
  </si>
  <si>
    <t>Sham vs TBI</t>
  </si>
  <si>
    <t>post hoc: Tukey's multiple comparisons test</t>
  </si>
  <si>
    <t>Male Naïve vs Sham</t>
  </si>
  <si>
    <t>Male Naïve vs TBI</t>
  </si>
  <si>
    <t>Male Sham vs TBI</t>
  </si>
  <si>
    <t>Female Naïve vs Sham</t>
  </si>
  <si>
    <t>Female Naïve vs TBI</t>
  </si>
  <si>
    <t>Female Sham vs TBI</t>
  </si>
  <si>
    <t>Naïve Male vs Female</t>
  </si>
  <si>
    <t>Sham Male vs Female</t>
  </si>
  <si>
    <t>TBI Male vs Female</t>
  </si>
  <si>
    <t>Supplementary Figure 2</t>
  </si>
  <si>
    <t>Day 1 Naïve vs Sham</t>
  </si>
  <si>
    <t>Day 1 Naïve vs TBI</t>
  </si>
  <si>
    <t>Day 1 Sham vs TBI</t>
  </si>
  <si>
    <t>Day 2 Naïve vs Sham</t>
  </si>
  <si>
    <t>Day 2 Naïve vs TBI</t>
  </si>
  <si>
    <t>Day 2 Sham vs TBI</t>
  </si>
  <si>
    <t>Day 3 Naïve vs Sham</t>
  </si>
  <si>
    <t>Day 3 Naïve vs TBI</t>
  </si>
  <si>
    <t>Day 3 Sham vs TBI</t>
  </si>
  <si>
    <t>Figure 5A-H</t>
  </si>
  <si>
    <t>Figure 2B-D, F-H</t>
  </si>
  <si>
    <t>Figure 4B,E,F</t>
  </si>
  <si>
    <t>Final selected test in bold</t>
  </si>
  <si>
    <t>Run collapsed sex as one-way ANOVA (columns H-K, if applicable)</t>
  </si>
  <si>
    <t>Two-way ANOVA with sex as factor first (columns C-F)</t>
  </si>
  <si>
    <t>Approach:</t>
  </si>
  <si>
    <t>No sex difference - collapse sex (column G)</t>
  </si>
  <si>
    <t>No sex difference or interaction - collapse sex (column G)</t>
  </si>
  <si>
    <t>*Figure 6B-E*</t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54)=51.1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9.61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10.8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2.04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697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10.4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0.029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ury</t>
    </r>
    <r>
      <rPr>
        <sz val="11"/>
        <color theme="1"/>
        <rFont val="Aptos Narrow"/>
        <family val="2"/>
        <scheme val="minor"/>
      </rPr>
      <t>(2,31)=0.203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45.5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54)=0.026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105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535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120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1.95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634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20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9.30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304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025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183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201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2.20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54.0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7)=4.94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7)=19.5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4)=0.431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4)=4.12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227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5.865</t>
    </r>
  </si>
  <si>
    <r>
      <t>FI</t>
    </r>
    <r>
      <rPr>
        <vertAlign val="subscript"/>
        <sz val="11"/>
        <color theme="1"/>
        <rFont val="Aptos Narrow"/>
        <family val="2"/>
        <scheme val="minor"/>
      </rPr>
      <t>nteraction</t>
    </r>
    <r>
      <rPr>
        <sz val="11"/>
        <color theme="1"/>
        <rFont val="Aptos Narrow"/>
        <family val="2"/>
        <scheme val="minor"/>
      </rPr>
      <t>(2,29)=0.745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2.90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93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7.53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3.92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809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48)=0.717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48)=24.5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309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5.56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4,96)=3.16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52)=2.37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338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6.61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7)=2.06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7)=5.52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170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305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336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140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7)=4.91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5.94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2.58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8.14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1)=5.58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1)=7.10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0)=4.01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1)=0.175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67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11.2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233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6.74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358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730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290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524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1.03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3.26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29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494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470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1.48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283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7.88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176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8.45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301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070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096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848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261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108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273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078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0.732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622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7)=1.61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7)=38.1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914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29.9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4)=0.0106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4)=0.022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5)=1.72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5)=1.33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4.76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11.3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7)=0.899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7)=7.30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8)=2.33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8.81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365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4.92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1.18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2.89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87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6.01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125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1.12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065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395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164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1.76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1.42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394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48)=0.352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48)=0.190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0989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073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1.46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085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2.94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306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028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0.036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18)=0.342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18)=4.64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3)=1.67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3)=0.131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3)=0.764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3)=0.260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2)=0.395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2)=1.92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12.5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7.67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800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577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3.12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541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1.57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8.56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9.29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0.081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0.8936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0.142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0.078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0)=33.2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28.0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0.355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8)=1.745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0)=6.57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1)=6.58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4.622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2.28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6.213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1.40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5264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2.161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1)=0.735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1)=0.0588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6)=1.87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6)=1.940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5)=2.062</t>
    </r>
  </si>
  <si>
    <t>*Data not shown*</t>
  </si>
  <si>
    <t>Model Comparison - (log) Bayes Factor Ratio</t>
  </si>
  <si>
    <t>Injury vs. Injury+Sex</t>
  </si>
  <si>
    <t>Injury vs. Injury*Sex</t>
  </si>
  <si>
    <t>Average (log) Bayes Factor</t>
  </si>
  <si>
    <t>*Supplementary Figure 5A-B*</t>
  </si>
  <si>
    <t>*Supplementary Figure 5C-D*</t>
  </si>
  <si>
    <t>sex</t>
  </si>
  <si>
    <t>inj:sex</t>
  </si>
  <si>
    <t>wk:sex</t>
  </si>
  <si>
    <t>inj:wk:sex</t>
  </si>
  <si>
    <t>Other Variables Data Considering Sex</t>
  </si>
  <si>
    <t>Pearson Correlation</t>
  </si>
  <si>
    <t>Supplementary Figure 5E</t>
  </si>
  <si>
    <t>Females - WinStay: Y Maze</t>
  </si>
  <si>
    <r>
      <t>r=0.086; R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=0.007</t>
    </r>
  </si>
  <si>
    <t>Males - WinStay: Y Maze</t>
  </si>
  <si>
    <t>WinStay:Y Maze % Spontaneous Correlations Considering Sex</t>
  </si>
  <si>
    <t>Supplementary Figure 5F</t>
  </si>
  <si>
    <t>Post-RGT FosB</t>
  </si>
  <si>
    <t>Stable Statistics</t>
  </si>
  <si>
    <t>Stable Bayesian Regression</t>
  </si>
  <si>
    <t>Stable State Statistics</t>
  </si>
  <si>
    <r>
      <t>r=-0.554; R</t>
    </r>
    <r>
      <rPr>
        <vertAlign val="superscript"/>
        <sz val="11"/>
        <color theme="1"/>
        <rFont val="Aptos Narrow"/>
        <family val="2"/>
        <scheme val="minor"/>
      </rPr>
      <t>2</t>
    </r>
    <r>
      <rPr>
        <sz val="11"/>
        <color theme="1"/>
        <rFont val="Aptos Narrow"/>
        <family val="2"/>
        <scheme val="minor"/>
      </rPr>
      <t>=0.307</t>
    </r>
  </si>
  <si>
    <t>*Figure 6 F,G,H*</t>
  </si>
  <si>
    <t>Cortical Thickness</t>
  </si>
  <si>
    <t>Figure 1B-C</t>
  </si>
  <si>
    <r>
      <t>F</t>
    </r>
    <r>
      <rPr>
        <vertAlign val="subscript"/>
        <sz val="11"/>
        <color theme="1"/>
        <rFont val="Aptos Narrow"/>
        <family val="2"/>
        <scheme val="minor"/>
      </rPr>
      <t>Interaction</t>
    </r>
    <r>
      <rPr>
        <sz val="11"/>
        <color theme="1"/>
        <rFont val="Aptos Narrow"/>
        <family val="2"/>
        <scheme val="minor"/>
      </rPr>
      <t>(2,29)=0.759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Sex</t>
    </r>
    <r>
      <rPr>
        <sz val="11"/>
        <color theme="1"/>
        <rFont val="Aptos Narrow"/>
        <family val="2"/>
        <scheme val="minor"/>
      </rPr>
      <t>(1,29)=0.7639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29)=0.0177</t>
    </r>
  </si>
  <si>
    <r>
      <t>F</t>
    </r>
    <r>
      <rPr>
        <vertAlign val="subscript"/>
        <sz val="11"/>
        <color theme="1"/>
        <rFont val="Aptos Narrow"/>
        <family val="2"/>
        <scheme val="minor"/>
      </rPr>
      <t>Injury</t>
    </r>
    <r>
      <rPr>
        <sz val="11"/>
        <color theme="1"/>
        <rFont val="Aptos Narrow"/>
        <family val="2"/>
        <scheme val="minor"/>
      </rPr>
      <t>(2,32)=0.0021</t>
    </r>
  </si>
  <si>
    <t>Bayesian Model Comparison Considering S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i/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vertAlign val="superscript"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87">
    <xf numFmtId="0" fontId="0" fillId="0" borderId="0" xfId="0"/>
    <xf numFmtId="0" fontId="0" fillId="0" borderId="4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/>
    <xf numFmtId="0" fontId="1" fillId="0" borderId="10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/>
    <xf numFmtId="0" fontId="0" fillId="0" borderId="13" xfId="0" applyBorder="1" applyAlignment="1">
      <alignment horizontal="right"/>
    </xf>
    <xf numFmtId="0" fontId="0" fillId="0" borderId="13" xfId="0" applyBorder="1" applyAlignment="1">
      <alignment horizontal="center"/>
    </xf>
    <xf numFmtId="0" fontId="0" fillId="0" borderId="7" xfId="0" applyBorder="1" applyAlignment="1">
      <alignment horizontal="right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5" xfId="0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left" vertical="center"/>
    </xf>
    <xf numFmtId="0" fontId="0" fillId="0" borderId="10" xfId="0" applyBorder="1"/>
    <xf numFmtId="0" fontId="0" fillId="0" borderId="9" xfId="0" applyBorder="1" applyAlignment="1">
      <alignment horizontal="right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1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5" xfId="0" applyNumberFormat="1" applyBorder="1" applyAlignment="1">
      <alignment horizontal="right"/>
    </xf>
    <xf numFmtId="0" fontId="0" fillId="2" borderId="0" xfId="0" applyFill="1"/>
    <xf numFmtId="164" fontId="0" fillId="0" borderId="7" xfId="0" applyNumberFormat="1" applyBorder="1" applyAlignment="1">
      <alignment horizontal="right"/>
    </xf>
    <xf numFmtId="0" fontId="1" fillId="2" borderId="0" xfId="0" applyFont="1" applyFill="1"/>
    <xf numFmtId="0" fontId="0" fillId="0" borderId="16" xfId="0" applyBorder="1"/>
    <xf numFmtId="0" fontId="0" fillId="0" borderId="7" xfId="0" applyBorder="1"/>
    <xf numFmtId="0" fontId="1" fillId="0" borderId="16" xfId="0" applyFont="1" applyBorder="1"/>
    <xf numFmtId="0" fontId="1" fillId="0" borderId="0" xfId="0" applyFont="1"/>
    <xf numFmtId="0" fontId="1" fillId="0" borderId="7" xfId="0" applyFont="1" applyBorder="1"/>
    <xf numFmtId="0" fontId="0" fillId="0" borderId="17" xfId="0" applyBorder="1"/>
    <xf numFmtId="0" fontId="0" fillId="0" borderId="2" xfId="0" applyBorder="1"/>
    <xf numFmtId="0" fontId="3" fillId="0" borderId="7" xfId="0" applyFont="1" applyBorder="1"/>
    <xf numFmtId="11" fontId="1" fillId="0" borderId="0" xfId="0" applyNumberFormat="1" applyFont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2" xfId="0" applyNumberFormat="1" applyBorder="1" applyAlignment="1">
      <alignment horizontal="right"/>
    </xf>
    <xf numFmtId="164" fontId="0" fillId="0" borderId="13" xfId="0" applyNumberFormat="1" applyBorder="1" applyAlignment="1">
      <alignment horizontal="right"/>
    </xf>
    <xf numFmtId="0" fontId="1" fillId="0" borderId="0" xfId="0" applyFont="1" applyAlignment="1">
      <alignment horizontal="center"/>
    </xf>
    <xf numFmtId="0" fontId="6" fillId="0" borderId="0" xfId="0" applyFont="1"/>
    <xf numFmtId="0" fontId="0" fillId="2" borderId="8" xfId="0" applyFill="1" applyBorder="1"/>
    <xf numFmtId="0" fontId="0" fillId="0" borderId="5" xfId="0" applyBorder="1"/>
    <xf numFmtId="0" fontId="0" fillId="0" borderId="21" xfId="0" applyBorder="1"/>
    <xf numFmtId="0" fontId="0" fillId="0" borderId="20" xfId="0" applyBorder="1"/>
    <xf numFmtId="0" fontId="1" fillId="0" borderId="4" xfId="0" applyFont="1" applyBorder="1"/>
    <xf numFmtId="0" fontId="0" fillId="2" borderId="4" xfId="0" applyFill="1" applyBorder="1"/>
    <xf numFmtId="0" fontId="0" fillId="0" borderId="8" xfId="0" applyBorder="1"/>
    <xf numFmtId="0" fontId="1" fillId="0" borderId="25" xfId="0" applyFont="1" applyBorder="1" applyAlignment="1">
      <alignment horizontal="center"/>
    </xf>
    <xf numFmtId="0" fontId="1" fillId="0" borderId="26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0" fillId="0" borderId="12" xfId="0" applyBorder="1" applyAlignment="1">
      <alignment vertical="center"/>
    </xf>
    <xf numFmtId="0" fontId="1" fillId="0" borderId="1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0" fillId="0" borderId="1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5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left" vertical="center" wrapText="1"/>
    </xf>
    <xf numFmtId="0" fontId="1" fillId="0" borderId="17" xfId="0" applyFont="1" applyBorder="1" applyAlignment="1">
      <alignment horizontal="left" vertical="center" wrapText="1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4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0" borderId="29" xfId="0" applyFont="1" applyBorder="1" applyAlignment="1">
      <alignment horizontal="left" vertical="center"/>
    </xf>
    <xf numFmtId="0" fontId="1" fillId="0" borderId="16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10" xfId="0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1" fillId="0" borderId="10" xfId="0" applyFont="1" applyBorder="1" applyAlignment="1">
      <alignment horizontal="left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4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vertical="center" wrapText="1"/>
    </xf>
    <xf numFmtId="0" fontId="0" fillId="0" borderId="6" xfId="0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7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4" xfId="0" applyFon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1" fillId="0" borderId="19" xfId="0" applyNumberFormat="1" applyFont="1" applyBorder="1" applyAlignment="1">
      <alignment horizontal="center"/>
    </xf>
    <xf numFmtId="2" fontId="1" fillId="0" borderId="21" xfId="0" applyNumberFormat="1" applyFon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1" xfId="0" applyBorder="1" applyAlignment="1">
      <alignment horizontal="center"/>
    </xf>
    <xf numFmtId="0" fontId="1" fillId="0" borderId="25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 wrapText="1"/>
    </xf>
    <xf numFmtId="0" fontId="1" fillId="0" borderId="28" xfId="0" applyFont="1" applyBorder="1" applyAlignment="1">
      <alignment horizont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1" fillId="0" borderId="15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E3E7A-8A4D-44B2-BC63-6D35637A9F60}">
  <dimension ref="A1:M134"/>
  <sheetViews>
    <sheetView tabSelected="1" workbookViewId="0"/>
  </sheetViews>
  <sheetFormatPr defaultRowHeight="15" x14ac:dyDescent="0.25"/>
  <cols>
    <col min="1" max="1" width="15.7109375" customWidth="1"/>
    <col min="2" max="3" width="30.7109375" customWidth="1"/>
    <col min="4" max="4" width="20.7109375" customWidth="1"/>
    <col min="5" max="5" width="9.7109375" customWidth="1"/>
    <col min="6" max="6" width="8.7109375" customWidth="1"/>
    <col min="7" max="7" width="18.7109375" customWidth="1"/>
    <col min="8" max="8" width="25.7109375" customWidth="1"/>
    <col min="9" max="9" width="20.7109375" customWidth="1"/>
    <col min="10" max="10" width="9.7109375" customWidth="1"/>
    <col min="11" max="11" width="8.7109375" customWidth="1"/>
  </cols>
  <sheetData>
    <row r="1" spans="1:13" ht="15.75" thickBot="1" x14ac:dyDescent="0.3">
      <c r="A1" s="8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9" t="s">
        <v>5</v>
      </c>
      <c r="G1" s="10" t="s">
        <v>6</v>
      </c>
      <c r="H1" s="8" t="s">
        <v>2</v>
      </c>
      <c r="I1" s="8" t="s">
        <v>3</v>
      </c>
      <c r="J1" s="8" t="s">
        <v>4</v>
      </c>
      <c r="K1" s="9" t="s">
        <v>5</v>
      </c>
      <c r="M1" s="62" t="s">
        <v>218</v>
      </c>
    </row>
    <row r="2" spans="1:13" ht="18" x14ac:dyDescent="0.35">
      <c r="A2" s="79" t="s">
        <v>409</v>
      </c>
      <c r="B2" s="79" t="s">
        <v>98</v>
      </c>
      <c r="C2" s="93" t="s">
        <v>8</v>
      </c>
      <c r="D2" s="13" t="s">
        <v>231</v>
      </c>
      <c r="E2" s="74">
        <v>0.87190000000000001</v>
      </c>
      <c r="F2" s="30"/>
      <c r="G2" s="96" t="s">
        <v>9</v>
      </c>
      <c r="H2" s="99" t="s">
        <v>95</v>
      </c>
      <c r="I2" s="93" t="s">
        <v>96</v>
      </c>
      <c r="J2" s="102" t="s">
        <v>11</v>
      </c>
      <c r="K2" s="83" t="s">
        <v>12</v>
      </c>
      <c r="M2" t="s">
        <v>217</v>
      </c>
    </row>
    <row r="3" spans="1:13" ht="18" x14ac:dyDescent="0.35">
      <c r="A3" s="80"/>
      <c r="B3" s="80"/>
      <c r="C3" s="94"/>
      <c r="D3" t="s">
        <v>97</v>
      </c>
      <c r="E3" s="28">
        <v>0.11269999999999999</v>
      </c>
      <c r="F3" s="31"/>
      <c r="G3" s="97"/>
      <c r="H3" s="100"/>
      <c r="I3" s="94"/>
      <c r="J3" s="103"/>
      <c r="K3" s="84"/>
      <c r="M3" t="s">
        <v>219</v>
      </c>
    </row>
    <row r="4" spans="1:13" ht="18" x14ac:dyDescent="0.35">
      <c r="A4" s="80"/>
      <c r="B4" s="81"/>
      <c r="C4" s="95"/>
      <c r="D4" s="7" t="s">
        <v>222</v>
      </c>
      <c r="E4" s="29" t="s">
        <v>11</v>
      </c>
      <c r="F4" s="59" t="s">
        <v>12</v>
      </c>
      <c r="G4" s="98"/>
      <c r="H4" s="101"/>
      <c r="I4" s="95"/>
      <c r="J4" s="104"/>
      <c r="K4" s="85"/>
      <c r="M4" t="s">
        <v>216</v>
      </c>
    </row>
    <row r="5" spans="1:13" ht="18" x14ac:dyDescent="0.35">
      <c r="A5" s="80"/>
      <c r="B5" s="80" t="s">
        <v>408</v>
      </c>
      <c r="C5" s="94" t="s">
        <v>8</v>
      </c>
      <c r="D5" t="s">
        <v>410</v>
      </c>
      <c r="E5" s="28">
        <v>0.4768</v>
      </c>
      <c r="F5" s="31"/>
      <c r="G5" s="97" t="s">
        <v>9</v>
      </c>
      <c r="H5" s="76" t="s">
        <v>10</v>
      </c>
      <c r="I5" s="94" t="s">
        <v>413</v>
      </c>
      <c r="J5" s="108">
        <v>0.99790000000000001</v>
      </c>
      <c r="K5" s="84"/>
    </row>
    <row r="6" spans="1:13" ht="18" x14ac:dyDescent="0.35">
      <c r="A6" s="80"/>
      <c r="B6" s="80"/>
      <c r="C6" s="94"/>
      <c r="D6" t="s">
        <v>411</v>
      </c>
      <c r="E6" s="28">
        <v>0.38929999999999998</v>
      </c>
      <c r="F6" s="31"/>
      <c r="G6" s="97"/>
      <c r="H6" s="76"/>
      <c r="I6" s="94"/>
      <c r="J6" s="108"/>
      <c r="K6" s="84"/>
    </row>
    <row r="7" spans="1:13" ht="18.75" thickBot="1" x14ac:dyDescent="0.4">
      <c r="A7" s="112"/>
      <c r="B7" s="81"/>
      <c r="C7" s="95"/>
      <c r="D7" s="7" t="s">
        <v>412</v>
      </c>
      <c r="E7" s="29">
        <v>0.98250000000000004</v>
      </c>
      <c r="F7" s="32"/>
      <c r="G7" s="98"/>
      <c r="H7" s="77"/>
      <c r="I7" s="95"/>
      <c r="J7" s="109"/>
      <c r="K7" s="85"/>
    </row>
    <row r="8" spans="1:13" ht="18" x14ac:dyDescent="0.35">
      <c r="A8" s="79" t="s">
        <v>213</v>
      </c>
      <c r="B8" s="79" t="s">
        <v>16</v>
      </c>
      <c r="C8" s="93" t="s">
        <v>8</v>
      </c>
      <c r="D8" s="13" t="s">
        <v>232</v>
      </c>
      <c r="E8" s="14">
        <v>0.90039999999999998</v>
      </c>
      <c r="F8" s="15"/>
      <c r="G8" s="83" t="s">
        <v>9</v>
      </c>
      <c r="H8" s="75" t="s">
        <v>10</v>
      </c>
      <c r="I8" s="93" t="s">
        <v>224</v>
      </c>
      <c r="J8" s="110">
        <v>2.0000000000000001E-4</v>
      </c>
      <c r="K8" s="83" t="s">
        <v>12</v>
      </c>
      <c r="M8" t="s">
        <v>215</v>
      </c>
    </row>
    <row r="9" spans="1:13" ht="18" x14ac:dyDescent="0.35">
      <c r="A9" s="80"/>
      <c r="B9" s="80"/>
      <c r="C9" s="94"/>
      <c r="D9" t="s">
        <v>17</v>
      </c>
      <c r="E9" s="35">
        <v>0.73399999999999999</v>
      </c>
      <c r="F9" s="17"/>
      <c r="G9" s="84"/>
      <c r="H9" s="76"/>
      <c r="I9" s="94"/>
      <c r="J9" s="108"/>
      <c r="K9" s="84"/>
    </row>
    <row r="10" spans="1:13" ht="18" x14ac:dyDescent="0.35">
      <c r="A10" s="80"/>
      <c r="B10" s="80"/>
      <c r="C10" s="95"/>
      <c r="D10" s="7" t="s">
        <v>223</v>
      </c>
      <c r="E10" s="18">
        <v>5.9999999999999995E-4</v>
      </c>
      <c r="F10" s="19" t="s">
        <v>12</v>
      </c>
      <c r="G10" s="84"/>
      <c r="H10" s="77"/>
      <c r="I10" s="95"/>
      <c r="J10" s="109"/>
      <c r="K10" s="85"/>
    </row>
    <row r="11" spans="1:13" x14ac:dyDescent="0.25">
      <c r="A11" s="80"/>
      <c r="B11" s="80"/>
      <c r="C11" s="2"/>
      <c r="E11" s="21"/>
      <c r="F11" s="22"/>
      <c r="G11" s="84"/>
      <c r="H11" s="89" t="s">
        <v>192</v>
      </c>
      <c r="I11" s="2" t="s">
        <v>189</v>
      </c>
      <c r="J11" s="46">
        <v>0.1166</v>
      </c>
      <c r="K11" s="3"/>
    </row>
    <row r="12" spans="1:13" x14ac:dyDescent="0.25">
      <c r="A12" s="80"/>
      <c r="B12" s="80"/>
      <c r="C12" s="2"/>
      <c r="E12" s="16"/>
      <c r="F12" s="17"/>
      <c r="G12" s="84"/>
      <c r="H12" s="90"/>
      <c r="I12" s="2" t="s">
        <v>190</v>
      </c>
      <c r="J12" s="46">
        <v>2.0000000000000001E-4</v>
      </c>
      <c r="K12" s="3" t="s">
        <v>12</v>
      </c>
    </row>
    <row r="13" spans="1:13" x14ac:dyDescent="0.25">
      <c r="A13" s="80"/>
      <c r="B13" s="81"/>
      <c r="C13" s="2"/>
      <c r="E13" s="18"/>
      <c r="F13" s="19"/>
      <c r="G13" s="85"/>
      <c r="H13" s="91"/>
      <c r="I13" s="2" t="s">
        <v>191</v>
      </c>
      <c r="J13" s="46">
        <v>2.35E-2</v>
      </c>
      <c r="K13" s="3" t="s">
        <v>12</v>
      </c>
    </row>
    <row r="14" spans="1:13" ht="18" x14ac:dyDescent="0.35">
      <c r="A14" s="80"/>
      <c r="B14" s="82" t="s">
        <v>24</v>
      </c>
      <c r="C14" s="106" t="s">
        <v>8</v>
      </c>
      <c r="D14" s="20" t="s">
        <v>233</v>
      </c>
      <c r="E14" s="21">
        <v>0.59109999999999996</v>
      </c>
      <c r="F14" s="22"/>
      <c r="G14" s="86" t="s">
        <v>9</v>
      </c>
      <c r="H14" s="76" t="s">
        <v>10</v>
      </c>
      <c r="I14" s="106" t="s">
        <v>225</v>
      </c>
      <c r="J14" s="107">
        <v>0.1457</v>
      </c>
      <c r="K14" s="105"/>
    </row>
    <row r="15" spans="1:13" ht="18" x14ac:dyDescent="0.35">
      <c r="A15" s="80"/>
      <c r="B15" s="80"/>
      <c r="C15" s="94"/>
      <c r="D15" t="s">
        <v>25</v>
      </c>
      <c r="E15" s="16">
        <v>0.90820000000000001</v>
      </c>
      <c r="F15" s="17"/>
      <c r="G15" s="87"/>
      <c r="H15" s="76"/>
      <c r="I15" s="94"/>
      <c r="J15" s="108"/>
      <c r="K15" s="84"/>
    </row>
    <row r="16" spans="1:13" ht="18" x14ac:dyDescent="0.35">
      <c r="A16" s="80"/>
      <c r="B16" s="81"/>
      <c r="C16" s="95"/>
      <c r="D16" s="7" t="s">
        <v>235</v>
      </c>
      <c r="E16" s="18">
        <v>0.16039999999999999</v>
      </c>
      <c r="F16" s="19"/>
      <c r="G16" s="88"/>
      <c r="H16" s="77"/>
      <c r="I16" s="95"/>
      <c r="J16" s="109"/>
      <c r="K16" s="85"/>
    </row>
    <row r="17" spans="1:11" ht="18" x14ac:dyDescent="0.35">
      <c r="A17" s="80"/>
      <c r="B17" s="82" t="s">
        <v>30</v>
      </c>
      <c r="C17" s="106" t="s">
        <v>8</v>
      </c>
      <c r="D17" s="20" t="s">
        <v>234</v>
      </c>
      <c r="E17" s="21">
        <v>0.88670000000000004</v>
      </c>
      <c r="F17" s="22"/>
      <c r="G17" s="86" t="s">
        <v>9</v>
      </c>
      <c r="H17" s="78" t="s">
        <v>10</v>
      </c>
      <c r="I17" s="106" t="s">
        <v>226</v>
      </c>
      <c r="J17" s="111">
        <v>0.505</v>
      </c>
      <c r="K17" s="105"/>
    </row>
    <row r="18" spans="1:11" ht="18" x14ac:dyDescent="0.35">
      <c r="A18" s="80"/>
      <c r="B18" s="80"/>
      <c r="C18" s="94"/>
      <c r="D18" t="s">
        <v>31</v>
      </c>
      <c r="E18" s="16">
        <v>0.3362</v>
      </c>
      <c r="F18" s="17"/>
      <c r="G18" s="87"/>
      <c r="H18" s="76"/>
      <c r="I18" s="94"/>
      <c r="J18" s="103"/>
      <c r="K18" s="84"/>
    </row>
    <row r="19" spans="1:11" ht="18" x14ac:dyDescent="0.35">
      <c r="A19" s="80"/>
      <c r="B19" s="81"/>
      <c r="C19" s="95"/>
      <c r="D19" s="7" t="s">
        <v>236</v>
      </c>
      <c r="E19" s="18">
        <v>0.53739999999999999</v>
      </c>
      <c r="F19" s="19"/>
      <c r="G19" s="88"/>
      <c r="H19" s="77"/>
      <c r="I19" s="95"/>
      <c r="J19" s="104"/>
      <c r="K19" s="85"/>
    </row>
    <row r="20" spans="1:11" ht="18" x14ac:dyDescent="0.35">
      <c r="A20" s="80"/>
      <c r="B20" s="82" t="s">
        <v>36</v>
      </c>
      <c r="C20" s="94" t="s">
        <v>8</v>
      </c>
      <c r="D20" t="s">
        <v>237</v>
      </c>
      <c r="E20" s="16">
        <v>0.97950000000000004</v>
      </c>
      <c r="F20" s="17"/>
      <c r="G20" s="86" t="s">
        <v>9</v>
      </c>
      <c r="H20" s="76" t="s">
        <v>10</v>
      </c>
      <c r="I20" s="94" t="s">
        <v>227</v>
      </c>
      <c r="J20" s="108">
        <v>2.9999999999999997E-4</v>
      </c>
      <c r="K20" s="84" t="s">
        <v>12</v>
      </c>
    </row>
    <row r="21" spans="1:11" ht="18" x14ac:dyDescent="0.35">
      <c r="A21" s="80"/>
      <c r="B21" s="80"/>
      <c r="C21" s="94"/>
      <c r="D21" t="s">
        <v>37</v>
      </c>
      <c r="E21" s="16">
        <v>0.73929999999999996</v>
      </c>
      <c r="F21" s="17"/>
      <c r="G21" s="87"/>
      <c r="H21" s="76"/>
      <c r="I21" s="94"/>
      <c r="J21" s="108"/>
      <c r="K21" s="84"/>
    </row>
    <row r="22" spans="1:11" ht="18" x14ac:dyDescent="0.35">
      <c r="A22" s="80"/>
      <c r="B22" s="80"/>
      <c r="C22" s="95"/>
      <c r="D22" s="7" t="s">
        <v>238</v>
      </c>
      <c r="E22" s="18">
        <v>8.0000000000000004E-4</v>
      </c>
      <c r="F22" s="19" t="s">
        <v>12</v>
      </c>
      <c r="G22" s="87"/>
      <c r="H22" s="77"/>
      <c r="I22" s="95"/>
      <c r="J22" s="109"/>
      <c r="K22" s="85"/>
    </row>
    <row r="23" spans="1:11" x14ac:dyDescent="0.25">
      <c r="A23" s="80"/>
      <c r="B23" s="80"/>
      <c r="C23" s="2"/>
      <c r="E23" s="16"/>
      <c r="F23" s="17"/>
      <c r="G23" s="87"/>
      <c r="H23" s="89" t="s">
        <v>192</v>
      </c>
      <c r="I23" s="2" t="s">
        <v>189</v>
      </c>
      <c r="J23" s="46">
        <v>0.83230000000000004</v>
      </c>
      <c r="K23" s="3"/>
    </row>
    <row r="24" spans="1:11" x14ac:dyDescent="0.25">
      <c r="A24" s="80"/>
      <c r="B24" s="80"/>
      <c r="C24" s="2"/>
      <c r="E24" s="16"/>
      <c r="F24" s="17"/>
      <c r="G24" s="87"/>
      <c r="H24" s="90"/>
      <c r="I24" s="2" t="s">
        <v>190</v>
      </c>
      <c r="J24" s="46">
        <v>8.0000000000000004E-4</v>
      </c>
      <c r="K24" s="3" t="s">
        <v>12</v>
      </c>
    </row>
    <row r="25" spans="1:11" x14ac:dyDescent="0.25">
      <c r="A25" s="80"/>
      <c r="B25" s="81"/>
      <c r="C25" s="2"/>
      <c r="E25" s="16"/>
      <c r="F25" s="17"/>
      <c r="G25" s="88"/>
      <c r="H25" s="91"/>
      <c r="I25" s="2" t="s">
        <v>191</v>
      </c>
      <c r="J25" s="46">
        <v>1.9E-3</v>
      </c>
      <c r="K25" s="3" t="s">
        <v>12</v>
      </c>
    </row>
    <row r="26" spans="1:11" ht="18" x14ac:dyDescent="0.35">
      <c r="A26" s="80"/>
      <c r="B26" s="82" t="s">
        <v>44</v>
      </c>
      <c r="C26" s="106" t="s">
        <v>8</v>
      </c>
      <c r="D26" s="20" t="s">
        <v>239</v>
      </c>
      <c r="E26" s="21">
        <v>0.74009999999999998</v>
      </c>
      <c r="F26" s="22"/>
      <c r="G26" s="86" t="s">
        <v>9</v>
      </c>
      <c r="H26" s="76" t="s">
        <v>10</v>
      </c>
      <c r="I26" s="106" t="s">
        <v>228</v>
      </c>
      <c r="J26" s="107">
        <v>0.97060000000000002</v>
      </c>
      <c r="K26" s="105"/>
    </row>
    <row r="27" spans="1:11" ht="18" x14ac:dyDescent="0.35">
      <c r="A27" s="80"/>
      <c r="B27" s="80"/>
      <c r="C27" s="94"/>
      <c r="D27" t="s">
        <v>45</v>
      </c>
      <c r="E27" s="16">
        <v>0.29339999999999999</v>
      </c>
      <c r="F27" s="17"/>
      <c r="G27" s="87"/>
      <c r="H27" s="76"/>
      <c r="I27" s="94"/>
      <c r="J27" s="108"/>
      <c r="K27" s="84"/>
    </row>
    <row r="28" spans="1:11" ht="18" x14ac:dyDescent="0.35">
      <c r="A28" s="80"/>
      <c r="B28" s="81"/>
      <c r="C28" s="95"/>
      <c r="D28" s="7" t="s">
        <v>240</v>
      </c>
      <c r="E28" s="18">
        <v>0.97509999999999997</v>
      </c>
      <c r="F28" s="19"/>
      <c r="G28" s="88"/>
      <c r="H28" s="77"/>
      <c r="I28" s="95"/>
      <c r="J28" s="109"/>
      <c r="K28" s="85"/>
    </row>
    <row r="29" spans="1:11" ht="18" x14ac:dyDescent="0.35">
      <c r="A29" s="80"/>
      <c r="B29" s="82" t="s">
        <v>50</v>
      </c>
      <c r="C29" s="106" t="s">
        <v>8</v>
      </c>
      <c r="D29" s="20" t="s">
        <v>241</v>
      </c>
      <c r="E29" s="21">
        <v>0.83330000000000004</v>
      </c>
      <c r="F29" s="22"/>
      <c r="G29" s="86" t="s">
        <v>9</v>
      </c>
      <c r="H29" s="78" t="s">
        <v>10</v>
      </c>
      <c r="I29" s="106" t="s">
        <v>229</v>
      </c>
      <c r="J29" s="107">
        <v>0.81640000000000001</v>
      </c>
      <c r="K29" s="105"/>
    </row>
    <row r="30" spans="1:11" ht="18" x14ac:dyDescent="0.35">
      <c r="A30" s="80"/>
      <c r="B30" s="80"/>
      <c r="C30" s="94"/>
      <c r="D30" t="s">
        <v>51</v>
      </c>
      <c r="E30" s="16">
        <v>0.7651</v>
      </c>
      <c r="F30" s="17"/>
      <c r="G30" s="87"/>
      <c r="H30" s="76"/>
      <c r="I30" s="94"/>
      <c r="J30" s="108"/>
      <c r="K30" s="84"/>
    </row>
    <row r="31" spans="1:11" ht="18.75" thickBot="1" x14ac:dyDescent="0.4">
      <c r="A31" s="112"/>
      <c r="B31" s="112"/>
      <c r="C31" s="113"/>
      <c r="D31" s="24" t="s">
        <v>242</v>
      </c>
      <c r="E31" s="25">
        <v>0.81889999999999996</v>
      </c>
      <c r="F31" s="26"/>
      <c r="G31" s="114"/>
      <c r="H31" s="115"/>
      <c r="I31" s="113"/>
      <c r="J31" s="116"/>
      <c r="K31" s="117"/>
    </row>
    <row r="32" spans="1:11" ht="18" x14ac:dyDescent="0.35">
      <c r="A32" s="110" t="s">
        <v>94</v>
      </c>
      <c r="B32" s="79" t="s">
        <v>55</v>
      </c>
      <c r="C32" s="93" t="s">
        <v>8</v>
      </c>
      <c r="D32" s="13" t="s">
        <v>243</v>
      </c>
      <c r="E32" s="14">
        <v>0.12859999999999999</v>
      </c>
      <c r="F32" s="15"/>
      <c r="G32" s="92" t="s">
        <v>9</v>
      </c>
      <c r="H32" s="75" t="s">
        <v>10</v>
      </c>
      <c r="I32" s="93" t="s">
        <v>230</v>
      </c>
      <c r="J32" s="110" t="s">
        <v>11</v>
      </c>
      <c r="K32" s="83" t="s">
        <v>12</v>
      </c>
    </row>
    <row r="33" spans="1:11" ht="18" x14ac:dyDescent="0.35">
      <c r="A33" s="108"/>
      <c r="B33" s="80"/>
      <c r="C33" s="94"/>
      <c r="D33" t="s">
        <v>56</v>
      </c>
      <c r="E33" s="16">
        <v>0.12959999999999999</v>
      </c>
      <c r="F33" s="17"/>
      <c r="G33" s="87"/>
      <c r="H33" s="76"/>
      <c r="I33" s="94"/>
      <c r="J33" s="108"/>
      <c r="K33" s="84"/>
    </row>
    <row r="34" spans="1:11" ht="18" x14ac:dyDescent="0.35">
      <c r="A34" s="108"/>
      <c r="B34" s="80"/>
      <c r="C34" s="95"/>
      <c r="D34" s="7" t="s">
        <v>244</v>
      </c>
      <c r="E34" s="18" t="s">
        <v>11</v>
      </c>
      <c r="F34" s="19" t="s">
        <v>12</v>
      </c>
      <c r="G34" s="87"/>
      <c r="H34" s="77"/>
      <c r="I34" s="95"/>
      <c r="J34" s="109"/>
      <c r="K34" s="85"/>
    </row>
    <row r="35" spans="1:11" x14ac:dyDescent="0.25">
      <c r="A35" s="108"/>
      <c r="B35" s="80"/>
      <c r="C35" s="2"/>
      <c r="E35" s="16"/>
      <c r="F35" s="17"/>
      <c r="G35" s="87"/>
      <c r="H35" s="89" t="s">
        <v>192</v>
      </c>
      <c r="I35" s="2" t="s">
        <v>189</v>
      </c>
      <c r="J35" s="46">
        <v>0.86409999999999998</v>
      </c>
      <c r="K35" s="3"/>
    </row>
    <row r="36" spans="1:11" x14ac:dyDescent="0.25">
      <c r="A36" s="108"/>
      <c r="B36" s="80"/>
      <c r="C36" s="2"/>
      <c r="E36" s="16"/>
      <c r="F36" s="17"/>
      <c r="G36" s="87"/>
      <c r="H36" s="90"/>
      <c r="I36" s="2" t="s">
        <v>190</v>
      </c>
      <c r="J36" s="46" t="s">
        <v>11</v>
      </c>
      <c r="K36" s="3" t="s">
        <v>12</v>
      </c>
    </row>
    <row r="37" spans="1:11" x14ac:dyDescent="0.25">
      <c r="A37" s="108"/>
      <c r="B37" s="81"/>
      <c r="C37" s="2"/>
      <c r="E37" s="16"/>
      <c r="F37" s="17"/>
      <c r="G37" s="88"/>
      <c r="H37" s="91"/>
      <c r="I37" s="2" t="s">
        <v>191</v>
      </c>
      <c r="J37" s="46" t="s">
        <v>11</v>
      </c>
      <c r="K37" s="3" t="s">
        <v>12</v>
      </c>
    </row>
    <row r="38" spans="1:11" ht="18" x14ac:dyDescent="0.35">
      <c r="A38" s="108"/>
      <c r="B38" s="82" t="s">
        <v>59</v>
      </c>
      <c r="C38" s="78" t="s">
        <v>8</v>
      </c>
      <c r="D38" s="20" t="s">
        <v>245</v>
      </c>
      <c r="E38" s="21">
        <v>1.4800000000000001E-2</v>
      </c>
      <c r="F38" s="22" t="s">
        <v>12</v>
      </c>
      <c r="G38" s="86" t="s">
        <v>53</v>
      </c>
      <c r="H38" s="56"/>
      <c r="I38" s="1"/>
      <c r="J38" s="27"/>
      <c r="K38" s="54"/>
    </row>
    <row r="39" spans="1:11" ht="18" x14ac:dyDescent="0.35">
      <c r="A39" s="108"/>
      <c r="B39" s="80"/>
      <c r="C39" s="76"/>
      <c r="D39" t="s">
        <v>60</v>
      </c>
      <c r="E39" s="16">
        <v>1.7500000000000002E-2</v>
      </c>
      <c r="F39" s="17" t="s">
        <v>12</v>
      </c>
      <c r="G39" s="87"/>
      <c r="H39" s="57"/>
      <c r="I39" s="2"/>
      <c r="J39" s="28"/>
      <c r="K39" s="55"/>
    </row>
    <row r="40" spans="1:11" ht="18" x14ac:dyDescent="0.35">
      <c r="A40" s="108"/>
      <c r="B40" s="80"/>
      <c r="C40" s="77"/>
      <c r="D40" s="7" t="s">
        <v>246</v>
      </c>
      <c r="E40" s="18" t="s">
        <v>11</v>
      </c>
      <c r="F40" s="19" t="s">
        <v>12</v>
      </c>
      <c r="G40" s="87"/>
      <c r="H40" s="57"/>
      <c r="I40" s="2"/>
      <c r="J40" s="28"/>
      <c r="K40" s="55"/>
    </row>
    <row r="41" spans="1:11" x14ac:dyDescent="0.25">
      <c r="A41" s="108"/>
      <c r="B41" s="80"/>
      <c r="C41" s="118" t="s">
        <v>192</v>
      </c>
      <c r="D41" t="s">
        <v>193</v>
      </c>
      <c r="E41" s="16">
        <v>0.97299999999999998</v>
      </c>
      <c r="F41" s="17"/>
      <c r="G41" s="87"/>
      <c r="H41" s="28"/>
      <c r="I41" s="2"/>
      <c r="J41" s="28"/>
      <c r="K41" s="55"/>
    </row>
    <row r="42" spans="1:11" ht="15" customHeight="1" x14ac:dyDescent="0.25">
      <c r="A42" s="108"/>
      <c r="B42" s="80"/>
      <c r="C42" s="119"/>
      <c r="D42" t="s">
        <v>194</v>
      </c>
      <c r="E42" s="16">
        <v>0.19170000000000001</v>
      </c>
      <c r="F42" s="17"/>
      <c r="G42" s="87"/>
      <c r="H42" s="28"/>
      <c r="I42" s="2"/>
      <c r="J42" s="28"/>
      <c r="K42" s="55"/>
    </row>
    <row r="43" spans="1:11" x14ac:dyDescent="0.25">
      <c r="A43" s="108"/>
      <c r="B43" s="80"/>
      <c r="C43" s="119"/>
      <c r="D43" t="s">
        <v>195</v>
      </c>
      <c r="E43" s="16">
        <v>0.1062</v>
      </c>
      <c r="F43" s="17"/>
      <c r="G43" s="87"/>
      <c r="H43" s="28"/>
      <c r="I43" s="2"/>
      <c r="J43" s="28"/>
      <c r="K43" s="55"/>
    </row>
    <row r="44" spans="1:11" x14ac:dyDescent="0.25">
      <c r="A44" s="108"/>
      <c r="B44" s="80"/>
      <c r="C44" s="119"/>
      <c r="D44" t="s">
        <v>196</v>
      </c>
      <c r="E44" s="16">
        <v>0.93479999999999996</v>
      </c>
      <c r="F44" s="17"/>
      <c r="G44" s="87"/>
      <c r="H44" s="28"/>
      <c r="I44" s="2"/>
      <c r="J44" s="28"/>
      <c r="K44" s="55"/>
    </row>
    <row r="45" spans="1:11" x14ac:dyDescent="0.25">
      <c r="A45" s="108"/>
      <c r="B45" s="80"/>
      <c r="C45" s="119"/>
      <c r="D45" t="s">
        <v>197</v>
      </c>
      <c r="E45" s="16" t="s">
        <v>11</v>
      </c>
      <c r="F45" s="17" t="s">
        <v>12</v>
      </c>
      <c r="G45" s="87"/>
      <c r="H45" s="28"/>
      <c r="I45" s="2"/>
      <c r="J45" s="28"/>
      <c r="K45" s="55"/>
    </row>
    <row r="46" spans="1:11" x14ac:dyDescent="0.25">
      <c r="A46" s="108"/>
      <c r="B46" s="80"/>
      <c r="C46" s="119"/>
      <c r="D46" t="s">
        <v>198</v>
      </c>
      <c r="E46" s="16" t="s">
        <v>11</v>
      </c>
      <c r="F46" s="17" t="s">
        <v>12</v>
      </c>
      <c r="G46" s="87"/>
      <c r="H46" s="28"/>
      <c r="I46" s="2"/>
      <c r="J46" s="28"/>
      <c r="K46" s="55"/>
    </row>
    <row r="47" spans="1:11" x14ac:dyDescent="0.25">
      <c r="A47" s="108"/>
      <c r="B47" s="80"/>
      <c r="C47" s="119"/>
      <c r="D47" t="s">
        <v>199</v>
      </c>
      <c r="E47" s="16">
        <v>0.92049999999999998</v>
      </c>
      <c r="F47" s="17"/>
      <c r="G47" s="87"/>
      <c r="H47" s="2"/>
      <c r="I47" s="2"/>
      <c r="J47" s="46"/>
      <c r="K47" s="3"/>
    </row>
    <row r="48" spans="1:11" x14ac:dyDescent="0.25">
      <c r="A48" s="108"/>
      <c r="B48" s="80"/>
      <c r="C48" s="119"/>
      <c r="D48" t="s">
        <v>200</v>
      </c>
      <c r="E48" s="16">
        <v>0.62760000000000005</v>
      </c>
      <c r="F48" s="17"/>
      <c r="G48" s="87"/>
      <c r="H48" s="2"/>
      <c r="I48" s="2"/>
      <c r="J48" s="46"/>
      <c r="K48" s="3"/>
    </row>
    <row r="49" spans="1:11" x14ac:dyDescent="0.25">
      <c r="A49" s="108"/>
      <c r="B49" s="81"/>
      <c r="C49" s="120"/>
      <c r="D49" t="s">
        <v>201</v>
      </c>
      <c r="E49" s="16">
        <v>4.0000000000000002E-4</v>
      </c>
      <c r="F49" s="17" t="s">
        <v>12</v>
      </c>
      <c r="G49" s="88"/>
      <c r="H49" s="2"/>
      <c r="I49" s="2"/>
      <c r="J49" s="46"/>
      <c r="K49" s="3"/>
    </row>
    <row r="50" spans="1:11" ht="18" x14ac:dyDescent="0.35">
      <c r="A50" s="108"/>
      <c r="B50" s="82" t="s">
        <v>73</v>
      </c>
      <c r="C50" s="106" t="s">
        <v>8</v>
      </c>
      <c r="D50" s="20" t="s">
        <v>247</v>
      </c>
      <c r="E50" s="21">
        <v>0.65429999999999999</v>
      </c>
      <c r="F50" s="22"/>
      <c r="G50" s="86" t="s">
        <v>9</v>
      </c>
      <c r="H50" s="78" t="s">
        <v>10</v>
      </c>
      <c r="I50" s="106" t="s">
        <v>271</v>
      </c>
      <c r="J50" s="107">
        <v>1.5100000000000001E-2</v>
      </c>
      <c r="K50" s="105" t="s">
        <v>12</v>
      </c>
    </row>
    <row r="51" spans="1:11" ht="18" customHeight="1" x14ac:dyDescent="0.35">
      <c r="A51" s="108"/>
      <c r="B51" s="80"/>
      <c r="C51" s="94"/>
      <c r="D51" t="s">
        <v>74</v>
      </c>
      <c r="E51" s="16">
        <v>0.96160000000000001</v>
      </c>
      <c r="F51" s="17"/>
      <c r="G51" s="87"/>
      <c r="H51" s="76"/>
      <c r="I51" s="94"/>
      <c r="J51" s="108"/>
      <c r="K51" s="84"/>
    </row>
    <row r="52" spans="1:11" ht="18" x14ac:dyDescent="0.35">
      <c r="A52" s="108"/>
      <c r="B52" s="80"/>
      <c r="C52" s="95"/>
      <c r="D52" s="7" t="s">
        <v>248</v>
      </c>
      <c r="E52" s="18">
        <v>2.8799999999999999E-2</v>
      </c>
      <c r="F52" s="19" t="s">
        <v>12</v>
      </c>
      <c r="G52" s="87"/>
      <c r="H52" s="77"/>
      <c r="I52" s="95"/>
      <c r="J52" s="109"/>
      <c r="K52" s="85"/>
    </row>
    <row r="53" spans="1:11" x14ac:dyDescent="0.25">
      <c r="A53" s="108"/>
      <c r="B53" s="80"/>
      <c r="C53" s="2"/>
      <c r="E53" s="16"/>
      <c r="F53" s="17"/>
      <c r="G53" s="87"/>
      <c r="H53" s="90" t="s">
        <v>192</v>
      </c>
      <c r="I53" s="2" t="s">
        <v>189</v>
      </c>
      <c r="J53" s="46">
        <v>0.99980000000000002</v>
      </c>
      <c r="K53" s="3"/>
    </row>
    <row r="54" spans="1:11" x14ac:dyDescent="0.25">
      <c r="A54" s="108"/>
      <c r="B54" s="80"/>
      <c r="C54" s="2"/>
      <c r="E54" s="16"/>
      <c r="F54" s="17"/>
      <c r="G54" s="87"/>
      <c r="H54" s="90"/>
      <c r="I54" s="2" t="s">
        <v>190</v>
      </c>
      <c r="J54" s="46">
        <v>3.5799999999999998E-2</v>
      </c>
      <c r="K54" s="3" t="s">
        <v>12</v>
      </c>
    </row>
    <row r="55" spans="1:11" ht="15.75" thickBot="1" x14ac:dyDescent="0.3">
      <c r="A55" s="116"/>
      <c r="B55" s="112"/>
      <c r="C55" s="2"/>
      <c r="E55" s="16"/>
      <c r="F55" s="17"/>
      <c r="G55" s="114"/>
      <c r="H55" s="91"/>
      <c r="I55" s="2" t="s">
        <v>191</v>
      </c>
      <c r="J55" s="46">
        <v>2.8799999999999999E-2</v>
      </c>
      <c r="K55" s="3" t="s">
        <v>12</v>
      </c>
    </row>
    <row r="56" spans="1:11" ht="18" x14ac:dyDescent="0.35">
      <c r="A56" s="79" t="s">
        <v>214</v>
      </c>
      <c r="B56" s="79" t="s">
        <v>75</v>
      </c>
      <c r="C56" s="93" t="s">
        <v>8</v>
      </c>
      <c r="D56" s="13" t="s">
        <v>249</v>
      </c>
      <c r="E56" s="14">
        <v>0.79830000000000001</v>
      </c>
      <c r="F56" s="15"/>
      <c r="G56" s="92" t="s">
        <v>9</v>
      </c>
      <c r="H56" s="75" t="s">
        <v>10</v>
      </c>
      <c r="I56" s="93" t="s">
        <v>272</v>
      </c>
      <c r="J56" s="110">
        <v>6.4000000000000003E-3</v>
      </c>
      <c r="K56" s="83" t="s">
        <v>12</v>
      </c>
    </row>
    <row r="57" spans="1:11" ht="18" x14ac:dyDescent="0.35">
      <c r="A57" s="80"/>
      <c r="B57" s="80"/>
      <c r="C57" s="94"/>
      <c r="D57" t="s">
        <v>76</v>
      </c>
      <c r="E57" s="16">
        <v>0.40260000000000001</v>
      </c>
      <c r="F57" s="17"/>
      <c r="G57" s="87"/>
      <c r="H57" s="76"/>
      <c r="I57" s="94"/>
      <c r="J57" s="108"/>
      <c r="K57" s="84"/>
    </row>
    <row r="58" spans="1:11" ht="18" x14ac:dyDescent="0.35">
      <c r="A58" s="80"/>
      <c r="B58" s="80"/>
      <c r="C58" s="95"/>
      <c r="D58" s="7" t="s">
        <v>250</v>
      </c>
      <c r="E58" s="18">
        <v>7.3000000000000001E-3</v>
      </c>
      <c r="F58" s="19" t="s">
        <v>12</v>
      </c>
      <c r="G58" s="87"/>
      <c r="H58" s="77"/>
      <c r="I58" s="95"/>
      <c r="J58" s="109"/>
      <c r="K58" s="85"/>
    </row>
    <row r="59" spans="1:11" x14ac:dyDescent="0.25">
      <c r="A59" s="80"/>
      <c r="B59" s="80"/>
      <c r="C59" s="2"/>
      <c r="E59" s="16"/>
      <c r="F59" s="17"/>
      <c r="G59" s="87"/>
      <c r="H59" s="90" t="s">
        <v>192</v>
      </c>
      <c r="I59" s="2" t="s">
        <v>189</v>
      </c>
      <c r="J59" s="46">
        <v>0.81469999999999998</v>
      </c>
      <c r="K59" s="3"/>
    </row>
    <row r="60" spans="1:11" x14ac:dyDescent="0.25">
      <c r="A60" s="80"/>
      <c r="B60" s="80"/>
      <c r="C60" s="2"/>
      <c r="E60" s="16"/>
      <c r="F60" s="17"/>
      <c r="G60" s="87"/>
      <c r="H60" s="90"/>
      <c r="I60" s="2" t="s">
        <v>190</v>
      </c>
      <c r="J60" s="46">
        <v>4.7300000000000002E-2</v>
      </c>
      <c r="K60" s="3" t="s">
        <v>12</v>
      </c>
    </row>
    <row r="61" spans="1:11" x14ac:dyDescent="0.25">
      <c r="A61" s="80"/>
      <c r="B61" s="81"/>
      <c r="C61" s="2"/>
      <c r="E61" s="16"/>
      <c r="F61" s="17"/>
      <c r="G61" s="88"/>
      <c r="H61" s="91"/>
      <c r="I61" s="2" t="s">
        <v>191</v>
      </c>
      <c r="J61" s="46">
        <v>6.6E-3</v>
      </c>
      <c r="K61" s="3" t="s">
        <v>12</v>
      </c>
    </row>
    <row r="62" spans="1:11" ht="18" x14ac:dyDescent="0.35">
      <c r="A62" s="80"/>
      <c r="B62" s="82" t="s">
        <v>77</v>
      </c>
      <c r="C62" s="106" t="s">
        <v>8</v>
      </c>
      <c r="D62" s="20" t="s">
        <v>251</v>
      </c>
      <c r="E62" s="21">
        <v>0.48320000000000002</v>
      </c>
      <c r="F62" s="22"/>
      <c r="G62" s="86" t="s">
        <v>9</v>
      </c>
      <c r="H62" s="78" t="s">
        <v>10</v>
      </c>
      <c r="I62" s="106" t="s">
        <v>273</v>
      </c>
      <c r="J62" s="107">
        <v>9.1300000000000006E-2</v>
      </c>
      <c r="K62" s="105"/>
    </row>
    <row r="63" spans="1:11" ht="18" x14ac:dyDescent="0.35">
      <c r="A63" s="80"/>
      <c r="B63" s="80"/>
      <c r="C63" s="94"/>
      <c r="D63" t="s">
        <v>78</v>
      </c>
      <c r="E63" s="16">
        <v>0.33050000000000002</v>
      </c>
      <c r="F63" s="17"/>
      <c r="G63" s="87"/>
      <c r="H63" s="76"/>
      <c r="I63" s="94"/>
      <c r="J63" s="108"/>
      <c r="K63" s="84"/>
    </row>
    <row r="64" spans="1:11" ht="18" x14ac:dyDescent="0.35">
      <c r="A64" s="80"/>
      <c r="B64" s="80"/>
      <c r="C64" s="95"/>
      <c r="D64" s="7" t="s">
        <v>252</v>
      </c>
      <c r="E64" s="18">
        <v>7.0900000000000005E-2</v>
      </c>
      <c r="F64" s="19"/>
      <c r="G64" s="88"/>
      <c r="H64" s="77"/>
      <c r="I64" s="95"/>
      <c r="J64" s="109"/>
      <c r="K64" s="85"/>
    </row>
    <row r="65" spans="1:11" ht="18" x14ac:dyDescent="0.35">
      <c r="A65" s="80"/>
      <c r="B65" s="82" t="s">
        <v>79</v>
      </c>
      <c r="C65" s="106" t="s">
        <v>8</v>
      </c>
      <c r="D65" s="20" t="s">
        <v>253</v>
      </c>
      <c r="E65" s="21">
        <v>0.91149999999999998</v>
      </c>
      <c r="F65" s="22"/>
      <c r="G65" s="86" t="s">
        <v>9</v>
      </c>
      <c r="H65" s="78" t="s">
        <v>10</v>
      </c>
      <c r="I65" s="106" t="s">
        <v>274</v>
      </c>
      <c r="J65" s="107">
        <v>1.4E-3</v>
      </c>
      <c r="K65" s="105" t="s">
        <v>12</v>
      </c>
    </row>
    <row r="66" spans="1:11" ht="18" x14ac:dyDescent="0.35">
      <c r="A66" s="80"/>
      <c r="B66" s="80"/>
      <c r="C66" s="94"/>
      <c r="D66" t="s">
        <v>80</v>
      </c>
      <c r="E66" s="16">
        <v>0.5171</v>
      </c>
      <c r="F66" s="17"/>
      <c r="G66" s="87"/>
      <c r="H66" s="76"/>
      <c r="I66" s="94"/>
      <c r="J66" s="108"/>
      <c r="K66" s="84"/>
    </row>
    <row r="67" spans="1:11" ht="18" x14ac:dyDescent="0.35">
      <c r="A67" s="80"/>
      <c r="B67" s="80"/>
      <c r="C67" s="95"/>
      <c r="D67" s="7" t="s">
        <v>254</v>
      </c>
      <c r="E67" s="18">
        <v>2.3E-3</v>
      </c>
      <c r="F67" s="19" t="s">
        <v>12</v>
      </c>
      <c r="G67" s="87"/>
      <c r="H67" s="77"/>
      <c r="I67" s="95"/>
      <c r="J67" s="109"/>
      <c r="K67" s="85"/>
    </row>
    <row r="68" spans="1:11" x14ac:dyDescent="0.25">
      <c r="A68" s="80"/>
      <c r="B68" s="80"/>
      <c r="C68" s="2"/>
      <c r="E68" s="16"/>
      <c r="F68" s="17"/>
      <c r="G68" s="87"/>
      <c r="H68" s="89" t="s">
        <v>192</v>
      </c>
      <c r="I68" s="1" t="s">
        <v>189</v>
      </c>
      <c r="J68" s="47">
        <v>0.98099999999999998</v>
      </c>
      <c r="K68" s="3"/>
    </row>
    <row r="69" spans="1:11" x14ac:dyDescent="0.25">
      <c r="A69" s="80"/>
      <c r="B69" s="80"/>
      <c r="C69" s="2"/>
      <c r="E69" s="16"/>
      <c r="F69" s="17"/>
      <c r="G69" s="87"/>
      <c r="H69" s="90"/>
      <c r="I69" s="2" t="s">
        <v>190</v>
      </c>
      <c r="J69" s="46">
        <v>7.4000000000000003E-3</v>
      </c>
      <c r="K69" s="3" t="s">
        <v>12</v>
      </c>
    </row>
    <row r="70" spans="1:11" ht="15.75" thickBot="1" x14ac:dyDescent="0.3">
      <c r="A70" s="112"/>
      <c r="B70" s="112"/>
      <c r="C70" s="2"/>
      <c r="D70" s="24"/>
      <c r="E70" s="25"/>
      <c r="F70" s="26"/>
      <c r="G70" s="114"/>
      <c r="H70" s="121"/>
      <c r="I70" s="23" t="s">
        <v>191</v>
      </c>
      <c r="J70" s="11">
        <v>2.3999999999999998E-3</v>
      </c>
      <c r="K70" s="12" t="s">
        <v>12</v>
      </c>
    </row>
    <row r="71" spans="1:11" ht="18" x14ac:dyDescent="0.35">
      <c r="A71" s="79" t="s">
        <v>212</v>
      </c>
      <c r="B71" s="79" t="s">
        <v>99</v>
      </c>
      <c r="C71" s="75" t="s">
        <v>8</v>
      </c>
      <c r="D71" s="13" t="s">
        <v>255</v>
      </c>
      <c r="E71" s="14">
        <v>3.8600000000000002E-2</v>
      </c>
      <c r="F71" s="15" t="s">
        <v>12</v>
      </c>
      <c r="G71" s="96" t="s">
        <v>53</v>
      </c>
      <c r="H71" s="28"/>
      <c r="I71" s="2"/>
      <c r="J71" s="28"/>
      <c r="K71" s="55"/>
    </row>
    <row r="72" spans="1:11" ht="18" x14ac:dyDescent="0.35">
      <c r="A72" s="80"/>
      <c r="B72" s="80"/>
      <c r="C72" s="76"/>
      <c r="D72" t="s">
        <v>100</v>
      </c>
      <c r="E72" s="16">
        <v>3.4799999999999998E-2</v>
      </c>
      <c r="F72" s="17" t="s">
        <v>12</v>
      </c>
      <c r="G72" s="97"/>
      <c r="H72" s="28"/>
      <c r="I72" s="2"/>
      <c r="J72" s="28"/>
      <c r="K72" s="55"/>
    </row>
    <row r="73" spans="1:11" ht="18" x14ac:dyDescent="0.35">
      <c r="A73" s="80"/>
      <c r="B73" s="80"/>
      <c r="C73" s="77"/>
      <c r="D73" s="7" t="s">
        <v>256</v>
      </c>
      <c r="E73" s="18">
        <v>0.46050000000000002</v>
      </c>
      <c r="F73" s="19"/>
      <c r="G73" s="97"/>
      <c r="H73" s="57"/>
      <c r="I73" s="2"/>
      <c r="J73" s="28"/>
      <c r="K73" s="55"/>
    </row>
    <row r="74" spans="1:11" x14ac:dyDescent="0.25">
      <c r="A74" s="80"/>
      <c r="B74" s="80"/>
      <c r="C74" s="118" t="s">
        <v>192</v>
      </c>
      <c r="D74" t="s">
        <v>193</v>
      </c>
      <c r="E74" s="16">
        <v>0.5494</v>
      </c>
      <c r="F74" s="17"/>
      <c r="G74" s="97"/>
      <c r="H74" s="2"/>
      <c r="I74" s="2"/>
      <c r="J74" s="46"/>
      <c r="K74" s="3"/>
    </row>
    <row r="75" spans="1:11" ht="15" customHeight="1" x14ac:dyDescent="0.25">
      <c r="A75" s="80"/>
      <c r="B75" s="80"/>
      <c r="C75" s="119"/>
      <c r="D75" t="s">
        <v>194</v>
      </c>
      <c r="E75" s="16">
        <v>0.39040000000000002</v>
      </c>
      <c r="F75" s="17"/>
      <c r="G75" s="97"/>
      <c r="H75" s="2"/>
      <c r="I75" s="2"/>
      <c r="J75" s="46"/>
      <c r="K75" s="3"/>
    </row>
    <row r="76" spans="1:11" x14ac:dyDescent="0.25">
      <c r="A76" s="80"/>
      <c r="B76" s="80"/>
      <c r="C76" s="119"/>
      <c r="D76" t="s">
        <v>195</v>
      </c>
      <c r="E76" s="16">
        <v>5.79E-2</v>
      </c>
      <c r="F76" s="17"/>
      <c r="G76" s="97"/>
      <c r="H76" s="2"/>
      <c r="I76" s="2"/>
      <c r="J76" s="46"/>
      <c r="K76" s="3"/>
    </row>
    <row r="77" spans="1:11" x14ac:dyDescent="0.25">
      <c r="A77" s="80"/>
      <c r="B77" s="80"/>
      <c r="C77" s="119"/>
      <c r="D77" t="s">
        <v>196</v>
      </c>
      <c r="E77" s="16">
        <v>0.74450000000000005</v>
      </c>
      <c r="F77" s="17"/>
      <c r="G77" s="97"/>
      <c r="H77" s="2"/>
      <c r="I77" s="2"/>
      <c r="J77" s="46"/>
      <c r="K77" s="3"/>
    </row>
    <row r="78" spans="1:11" x14ac:dyDescent="0.25">
      <c r="A78" s="80"/>
      <c r="B78" s="80"/>
      <c r="C78" s="119"/>
      <c r="D78" t="s">
        <v>197</v>
      </c>
      <c r="E78" s="16">
        <v>0.15709999999999999</v>
      </c>
      <c r="F78" s="17"/>
      <c r="G78" s="97"/>
      <c r="H78" s="2"/>
      <c r="I78" s="2"/>
      <c r="J78" s="46"/>
      <c r="K78" s="3"/>
    </row>
    <row r="79" spans="1:11" x14ac:dyDescent="0.25">
      <c r="A79" s="80"/>
      <c r="B79" s="80"/>
      <c r="C79" s="119"/>
      <c r="D79" t="s">
        <v>198</v>
      </c>
      <c r="E79" s="16">
        <v>0.43819999999999998</v>
      </c>
      <c r="F79" s="17"/>
      <c r="G79" s="97"/>
      <c r="H79" s="2"/>
      <c r="I79" s="2"/>
      <c r="J79" s="46"/>
      <c r="K79" s="3"/>
    </row>
    <row r="80" spans="1:11" x14ac:dyDescent="0.25">
      <c r="A80" s="80"/>
      <c r="B80" s="80"/>
      <c r="C80" s="119"/>
      <c r="D80" t="s">
        <v>199</v>
      </c>
      <c r="E80" s="16">
        <v>2.81E-2</v>
      </c>
      <c r="F80" s="17" t="s">
        <v>12</v>
      </c>
      <c r="G80" s="97"/>
      <c r="H80" s="2"/>
      <c r="I80" s="2"/>
      <c r="J80" s="46"/>
      <c r="K80" s="3"/>
    </row>
    <row r="81" spans="1:11" x14ac:dyDescent="0.25">
      <c r="A81" s="80"/>
      <c r="B81" s="80"/>
      <c r="C81" s="119"/>
      <c r="D81" t="s">
        <v>200</v>
      </c>
      <c r="E81" s="16">
        <v>1.18E-2</v>
      </c>
      <c r="F81" s="17" t="s">
        <v>12</v>
      </c>
      <c r="G81" s="97"/>
      <c r="H81" s="2"/>
      <c r="I81" s="2"/>
      <c r="J81" s="46"/>
      <c r="K81" s="3"/>
    </row>
    <row r="82" spans="1:11" x14ac:dyDescent="0.25">
      <c r="A82" s="80"/>
      <c r="B82" s="81"/>
      <c r="C82" s="120"/>
      <c r="D82" t="s">
        <v>201</v>
      </c>
      <c r="E82" s="16">
        <v>0.34489999999999998</v>
      </c>
      <c r="F82" s="17"/>
      <c r="G82" s="98"/>
      <c r="H82" s="2"/>
      <c r="I82" s="2"/>
      <c r="J82" s="46"/>
      <c r="K82" s="3"/>
    </row>
    <row r="83" spans="1:11" ht="18" x14ac:dyDescent="0.35">
      <c r="A83" s="80"/>
      <c r="B83" s="123" t="s">
        <v>101</v>
      </c>
      <c r="C83" s="78" t="s">
        <v>8</v>
      </c>
      <c r="D83" s="20" t="s">
        <v>257</v>
      </c>
      <c r="E83" s="21">
        <v>0.49309999999999998</v>
      </c>
      <c r="F83" s="22"/>
      <c r="G83" s="122" t="s">
        <v>53</v>
      </c>
      <c r="H83" s="27"/>
      <c r="I83" s="1"/>
      <c r="J83" s="27"/>
      <c r="K83" s="54"/>
    </row>
    <row r="84" spans="1:11" ht="18" x14ac:dyDescent="0.35">
      <c r="A84" s="80"/>
      <c r="B84" s="124"/>
      <c r="C84" s="76"/>
      <c r="D84" t="s">
        <v>102</v>
      </c>
      <c r="E84" s="16">
        <v>4.9700000000000001E-2</v>
      </c>
      <c r="F84" s="17" t="s">
        <v>12</v>
      </c>
      <c r="G84" s="97"/>
      <c r="H84" s="28"/>
      <c r="I84" s="2"/>
      <c r="J84" s="28"/>
      <c r="K84" s="55"/>
    </row>
    <row r="85" spans="1:11" ht="18" x14ac:dyDescent="0.35">
      <c r="A85" s="80"/>
      <c r="B85" s="124"/>
      <c r="C85" s="77"/>
      <c r="D85" s="7" t="s">
        <v>258</v>
      </c>
      <c r="E85" s="18" t="s">
        <v>11</v>
      </c>
      <c r="F85" s="19" t="s">
        <v>12</v>
      </c>
      <c r="G85" s="97"/>
      <c r="H85" s="57"/>
      <c r="I85" s="2"/>
      <c r="J85" s="28"/>
      <c r="K85" s="55"/>
    </row>
    <row r="86" spans="1:11" x14ac:dyDescent="0.25">
      <c r="A86" s="80"/>
      <c r="B86" s="124"/>
      <c r="C86" s="118" t="s">
        <v>192</v>
      </c>
      <c r="D86" t="s">
        <v>193</v>
      </c>
      <c r="E86" s="16">
        <v>3.32E-2</v>
      </c>
      <c r="F86" s="17" t="s">
        <v>12</v>
      </c>
      <c r="G86" s="97"/>
      <c r="H86" s="2"/>
      <c r="I86" s="2"/>
      <c r="J86" s="46"/>
      <c r="K86" s="3"/>
    </row>
    <row r="87" spans="1:11" x14ac:dyDescent="0.25">
      <c r="A87" s="80"/>
      <c r="B87" s="124"/>
      <c r="C87" s="119"/>
      <c r="D87" t="s">
        <v>194</v>
      </c>
      <c r="E87" s="16" t="s">
        <v>11</v>
      </c>
      <c r="F87" s="17" t="s">
        <v>12</v>
      </c>
      <c r="G87" s="97"/>
      <c r="H87" s="2"/>
      <c r="I87" s="2"/>
      <c r="J87" s="46"/>
      <c r="K87" s="3"/>
    </row>
    <row r="88" spans="1:11" x14ac:dyDescent="0.25">
      <c r="A88" s="80"/>
      <c r="B88" s="124"/>
      <c r="C88" s="119"/>
      <c r="D88" t="s">
        <v>195</v>
      </c>
      <c r="E88" s="16">
        <v>4.7800000000000002E-2</v>
      </c>
      <c r="F88" s="17" t="s">
        <v>12</v>
      </c>
      <c r="G88" s="97"/>
      <c r="H88" s="2"/>
      <c r="I88" s="2"/>
      <c r="J88" s="46"/>
      <c r="K88" s="3"/>
    </row>
    <row r="89" spans="1:11" x14ac:dyDescent="0.25">
      <c r="A89" s="80"/>
      <c r="B89" s="124"/>
      <c r="C89" s="119"/>
      <c r="D89" t="s">
        <v>196</v>
      </c>
      <c r="E89" s="16">
        <v>0.5363</v>
      </c>
      <c r="F89" s="17"/>
      <c r="G89" s="97"/>
      <c r="H89" s="2"/>
      <c r="I89" s="2"/>
      <c r="J89" s="46"/>
      <c r="K89" s="3"/>
    </row>
    <row r="90" spans="1:11" x14ac:dyDescent="0.25">
      <c r="A90" s="80"/>
      <c r="B90" s="124"/>
      <c r="C90" s="119"/>
      <c r="D90" t="s">
        <v>197</v>
      </c>
      <c r="E90" s="16" t="s">
        <v>11</v>
      </c>
      <c r="F90" s="17" t="s">
        <v>12</v>
      </c>
      <c r="G90" s="97"/>
      <c r="H90" s="2"/>
      <c r="I90" s="2"/>
      <c r="J90" s="46"/>
      <c r="K90" s="3"/>
    </row>
    <row r="91" spans="1:11" x14ac:dyDescent="0.25">
      <c r="A91" s="80"/>
      <c r="B91" s="124"/>
      <c r="C91" s="119"/>
      <c r="D91" t="s">
        <v>198</v>
      </c>
      <c r="E91" s="16">
        <v>2.5000000000000001E-3</v>
      </c>
      <c r="F91" s="17" t="s">
        <v>12</v>
      </c>
      <c r="G91" s="97"/>
      <c r="H91" s="2"/>
      <c r="I91" s="2"/>
      <c r="J91" s="46"/>
      <c r="K91" s="3"/>
    </row>
    <row r="92" spans="1:11" x14ac:dyDescent="0.25">
      <c r="A92" s="80"/>
      <c r="B92" s="124"/>
      <c r="C92" s="119"/>
      <c r="D92" t="s">
        <v>199</v>
      </c>
      <c r="E92" s="16">
        <v>0.44519999999999998</v>
      </c>
      <c r="F92" s="17"/>
      <c r="G92" s="97"/>
      <c r="H92" s="2"/>
      <c r="I92" s="2"/>
      <c r="J92" s="46"/>
      <c r="K92" s="3"/>
    </row>
    <row r="93" spans="1:11" x14ac:dyDescent="0.25">
      <c r="A93" s="80"/>
      <c r="B93" s="124"/>
      <c r="C93" s="119"/>
      <c r="D93" t="s">
        <v>200</v>
      </c>
      <c r="E93" s="16">
        <v>4.0399999999999998E-2</v>
      </c>
      <c r="F93" s="17" t="s">
        <v>12</v>
      </c>
      <c r="G93" s="97"/>
      <c r="H93" s="2"/>
      <c r="I93" s="2"/>
      <c r="J93" s="46"/>
      <c r="K93" s="3"/>
    </row>
    <row r="94" spans="1:11" x14ac:dyDescent="0.25">
      <c r="A94" s="80"/>
      <c r="B94" s="125"/>
      <c r="C94" s="120"/>
      <c r="D94" t="s">
        <v>201</v>
      </c>
      <c r="E94" s="16">
        <v>0.55969999999999998</v>
      </c>
      <c r="F94" s="17"/>
      <c r="G94" s="98"/>
      <c r="H94" s="2"/>
      <c r="I94" s="2"/>
      <c r="J94" s="46"/>
      <c r="K94" s="3"/>
    </row>
    <row r="95" spans="1:11" ht="18" x14ac:dyDescent="0.35">
      <c r="A95" s="80"/>
      <c r="B95" s="82" t="s">
        <v>103</v>
      </c>
      <c r="C95" s="106" t="s">
        <v>8</v>
      </c>
      <c r="D95" s="20" t="s">
        <v>259</v>
      </c>
      <c r="E95" s="21">
        <v>0.73750000000000004</v>
      </c>
      <c r="F95" s="22"/>
      <c r="G95" s="122" t="s">
        <v>9</v>
      </c>
      <c r="H95" s="78" t="s">
        <v>10</v>
      </c>
      <c r="I95" s="106" t="s">
        <v>275</v>
      </c>
      <c r="J95" s="107">
        <v>1.14E-2</v>
      </c>
      <c r="K95" s="105" t="s">
        <v>12</v>
      </c>
    </row>
    <row r="96" spans="1:11" ht="18" x14ac:dyDescent="0.35">
      <c r="A96" s="80"/>
      <c r="B96" s="80"/>
      <c r="C96" s="94"/>
      <c r="D96" t="s">
        <v>104</v>
      </c>
      <c r="E96" s="16">
        <v>8.4400000000000003E-2</v>
      </c>
      <c r="F96" s="17"/>
      <c r="G96" s="97"/>
      <c r="H96" s="76"/>
      <c r="I96" s="94"/>
      <c r="J96" s="108"/>
      <c r="K96" s="84"/>
    </row>
    <row r="97" spans="1:11" ht="18" x14ac:dyDescent="0.35">
      <c r="A97" s="80"/>
      <c r="B97" s="80"/>
      <c r="C97" s="95"/>
      <c r="D97" s="7" t="s">
        <v>260</v>
      </c>
      <c r="E97" s="18">
        <v>1.32E-2</v>
      </c>
      <c r="F97" s="19" t="s">
        <v>12</v>
      </c>
      <c r="G97" s="97"/>
      <c r="H97" s="77"/>
      <c r="I97" s="95"/>
      <c r="J97" s="109"/>
      <c r="K97" s="85"/>
    </row>
    <row r="98" spans="1:11" x14ac:dyDescent="0.25">
      <c r="A98" s="80"/>
      <c r="B98" s="80"/>
      <c r="C98" s="2"/>
      <c r="E98" s="16"/>
      <c r="F98" s="17"/>
      <c r="G98" s="97"/>
      <c r="H98" s="90" t="s">
        <v>192</v>
      </c>
      <c r="I98" s="2" t="s">
        <v>189</v>
      </c>
      <c r="J98" s="47">
        <v>0.16600000000000001</v>
      </c>
      <c r="K98" s="3"/>
    </row>
    <row r="99" spans="1:11" x14ac:dyDescent="0.25">
      <c r="A99" s="80"/>
      <c r="B99" s="80"/>
      <c r="C99" s="2"/>
      <c r="E99" s="16"/>
      <c r="F99" s="17"/>
      <c r="G99" s="97"/>
      <c r="H99" s="90"/>
      <c r="I99" s="2" t="s">
        <v>190</v>
      </c>
      <c r="J99" s="46">
        <v>8.6E-3</v>
      </c>
      <c r="K99" s="3" t="s">
        <v>12</v>
      </c>
    </row>
    <row r="100" spans="1:11" x14ac:dyDescent="0.25">
      <c r="A100" s="80"/>
      <c r="B100" s="81"/>
      <c r="C100" s="2"/>
      <c r="E100" s="16"/>
      <c r="F100" s="17"/>
      <c r="G100" s="98"/>
      <c r="H100" s="91"/>
      <c r="I100" s="2" t="s">
        <v>191</v>
      </c>
      <c r="J100" s="46">
        <v>0.26829999999999998</v>
      </c>
      <c r="K100" s="3"/>
    </row>
    <row r="101" spans="1:11" ht="18" x14ac:dyDescent="0.35">
      <c r="A101" s="80"/>
      <c r="B101" s="82" t="s">
        <v>105</v>
      </c>
      <c r="C101" s="78" t="s">
        <v>106</v>
      </c>
      <c r="D101" s="20" t="s">
        <v>261</v>
      </c>
      <c r="E101" s="33">
        <v>8.0000000000000004E-4</v>
      </c>
      <c r="F101" s="22" t="s">
        <v>12</v>
      </c>
      <c r="G101" s="122" t="s">
        <v>9</v>
      </c>
      <c r="H101" s="56"/>
      <c r="I101" s="1"/>
      <c r="J101" s="27"/>
      <c r="K101" s="54"/>
    </row>
    <row r="102" spans="1:11" ht="18" customHeight="1" x14ac:dyDescent="0.35">
      <c r="A102" s="80"/>
      <c r="B102" s="80"/>
      <c r="C102" s="76"/>
      <c r="D102" t="s">
        <v>262</v>
      </c>
      <c r="E102" s="16">
        <v>0.1027</v>
      </c>
      <c r="F102" s="17"/>
      <c r="G102" s="97"/>
      <c r="H102" s="57"/>
      <c r="I102" s="2"/>
      <c r="J102" s="28"/>
      <c r="K102" s="55"/>
    </row>
    <row r="103" spans="1:11" ht="18" x14ac:dyDescent="0.35">
      <c r="A103" s="80"/>
      <c r="B103" s="80"/>
      <c r="C103" s="77"/>
      <c r="D103" s="7" t="s">
        <v>107</v>
      </c>
      <c r="E103" s="18" t="s">
        <v>11</v>
      </c>
      <c r="F103" s="19" t="s">
        <v>12</v>
      </c>
      <c r="G103" s="97"/>
      <c r="H103" s="57"/>
      <c r="I103" s="2"/>
      <c r="J103" s="28"/>
      <c r="K103" s="55"/>
    </row>
    <row r="104" spans="1:11" x14ac:dyDescent="0.25">
      <c r="A104" s="80"/>
      <c r="B104" s="80"/>
      <c r="C104" s="118" t="s">
        <v>192</v>
      </c>
      <c r="D104" t="s">
        <v>203</v>
      </c>
      <c r="E104" s="16">
        <v>0.60460000000000003</v>
      </c>
      <c r="F104" s="17"/>
      <c r="G104" s="97"/>
      <c r="H104" s="2"/>
      <c r="I104" s="2"/>
      <c r="J104" s="46"/>
      <c r="K104" s="3"/>
    </row>
    <row r="105" spans="1:11" x14ac:dyDescent="0.25">
      <c r="A105" s="80"/>
      <c r="B105" s="80"/>
      <c r="C105" s="119"/>
      <c r="D105" t="s">
        <v>204</v>
      </c>
      <c r="E105" s="16">
        <v>0.2535</v>
      </c>
      <c r="F105" s="17"/>
      <c r="G105" s="97"/>
      <c r="H105" s="2"/>
      <c r="I105" s="2"/>
      <c r="J105" s="46"/>
      <c r="K105" s="3"/>
    </row>
    <row r="106" spans="1:11" x14ac:dyDescent="0.25">
      <c r="A106" s="80"/>
      <c r="B106" s="80"/>
      <c r="C106" s="119"/>
      <c r="D106" t="s">
        <v>205</v>
      </c>
      <c r="E106" s="16">
        <v>0.82150000000000001</v>
      </c>
      <c r="F106" s="17"/>
      <c r="G106" s="97"/>
      <c r="H106" s="2"/>
      <c r="I106" s="2"/>
      <c r="J106" s="46"/>
      <c r="K106" s="3"/>
    </row>
    <row r="107" spans="1:11" x14ac:dyDescent="0.25">
      <c r="A107" s="80"/>
      <c r="B107" s="80"/>
      <c r="C107" s="119"/>
      <c r="D107" t="s">
        <v>206</v>
      </c>
      <c r="E107" s="16">
        <v>0.79510000000000003</v>
      </c>
      <c r="F107" s="17"/>
      <c r="G107" s="97"/>
      <c r="H107" s="2"/>
      <c r="I107" s="2"/>
      <c r="J107" s="46"/>
      <c r="K107" s="3"/>
    </row>
    <row r="108" spans="1:11" x14ac:dyDescent="0.25">
      <c r="A108" s="80"/>
      <c r="B108" s="80"/>
      <c r="C108" s="119"/>
      <c r="D108" t="s">
        <v>207</v>
      </c>
      <c r="E108" s="16">
        <v>2.93E-2</v>
      </c>
      <c r="F108" s="17" t="s">
        <v>12</v>
      </c>
      <c r="G108" s="97"/>
      <c r="H108" s="2"/>
      <c r="I108" s="2"/>
      <c r="J108" s="46"/>
      <c r="K108" s="3"/>
    </row>
    <row r="109" spans="1:11" x14ac:dyDescent="0.25">
      <c r="A109" s="80"/>
      <c r="B109" s="80"/>
      <c r="C109" s="119"/>
      <c r="D109" t="s">
        <v>208</v>
      </c>
      <c r="E109" s="16">
        <v>3.3E-3</v>
      </c>
      <c r="F109" s="17" t="s">
        <v>12</v>
      </c>
      <c r="G109" s="97"/>
      <c r="H109" s="2"/>
      <c r="I109" s="2"/>
      <c r="J109" s="46"/>
      <c r="K109" s="3"/>
    </row>
    <row r="110" spans="1:11" x14ac:dyDescent="0.25">
      <c r="A110" s="80"/>
      <c r="B110" s="80"/>
      <c r="C110" s="119"/>
      <c r="D110" t="s">
        <v>209</v>
      </c>
      <c r="E110" s="16">
        <v>8.6099999999999996E-2</v>
      </c>
      <c r="F110" s="17"/>
      <c r="G110" s="97"/>
      <c r="H110" s="2"/>
      <c r="I110" s="2"/>
      <c r="J110" s="46"/>
      <c r="K110" s="3"/>
    </row>
    <row r="111" spans="1:11" x14ac:dyDescent="0.25">
      <c r="A111" s="80"/>
      <c r="B111" s="80"/>
      <c r="C111" s="119"/>
      <c r="D111" t="s">
        <v>210</v>
      </c>
      <c r="E111" s="16">
        <v>0.58630000000000004</v>
      </c>
      <c r="F111" s="17"/>
      <c r="G111" s="97"/>
      <c r="H111" s="2"/>
      <c r="I111" s="2"/>
      <c r="J111" s="46"/>
      <c r="K111" s="3"/>
    </row>
    <row r="112" spans="1:11" x14ac:dyDescent="0.25">
      <c r="A112" s="80"/>
      <c r="B112" s="81"/>
      <c r="C112" s="120"/>
      <c r="D112" t="s">
        <v>211</v>
      </c>
      <c r="E112" s="16">
        <v>0.4158</v>
      </c>
      <c r="F112" s="17"/>
      <c r="G112" s="98"/>
      <c r="H112" s="2"/>
      <c r="I112" s="2"/>
      <c r="J112" s="46"/>
      <c r="K112" s="3"/>
    </row>
    <row r="113" spans="1:11" ht="18" x14ac:dyDescent="0.35">
      <c r="A113" s="80"/>
      <c r="B113" s="82" t="s">
        <v>111</v>
      </c>
      <c r="C113" s="106" t="s">
        <v>8</v>
      </c>
      <c r="D113" s="20" t="s">
        <v>263</v>
      </c>
      <c r="E113" s="21">
        <v>0.71730000000000005</v>
      </c>
      <c r="F113" s="22"/>
      <c r="G113" s="122" t="s">
        <v>9</v>
      </c>
      <c r="H113" s="78" t="s">
        <v>10</v>
      </c>
      <c r="I113" s="106" t="s">
        <v>276</v>
      </c>
      <c r="J113" s="107">
        <v>4.4000000000000003E-3</v>
      </c>
      <c r="K113" s="105" t="s">
        <v>12</v>
      </c>
    </row>
    <row r="114" spans="1:11" ht="18" x14ac:dyDescent="0.35">
      <c r="A114" s="80"/>
      <c r="B114" s="80"/>
      <c r="C114" s="94"/>
      <c r="D114" t="s">
        <v>108</v>
      </c>
      <c r="E114" s="16">
        <v>0.27179999999999999</v>
      </c>
      <c r="F114" s="17"/>
      <c r="G114" s="97"/>
      <c r="H114" s="76"/>
      <c r="I114" s="94"/>
      <c r="J114" s="108"/>
      <c r="K114" s="84"/>
    </row>
    <row r="115" spans="1:11" ht="18" x14ac:dyDescent="0.35">
      <c r="A115" s="80"/>
      <c r="B115" s="80"/>
      <c r="C115" s="95"/>
      <c r="D115" s="7" t="s">
        <v>264</v>
      </c>
      <c r="E115" s="60">
        <v>7.0000000000000001E-3</v>
      </c>
      <c r="F115" s="19" t="s">
        <v>12</v>
      </c>
      <c r="G115" s="97"/>
      <c r="H115" s="77"/>
      <c r="I115" s="95"/>
      <c r="J115" s="109"/>
      <c r="K115" s="85"/>
    </row>
    <row r="116" spans="1:11" x14ac:dyDescent="0.25">
      <c r="A116" s="80"/>
      <c r="B116" s="80"/>
      <c r="C116" s="2"/>
      <c r="E116" s="16"/>
      <c r="F116" s="17"/>
      <c r="G116" s="97"/>
      <c r="H116" s="90" t="s">
        <v>192</v>
      </c>
      <c r="I116" s="2" t="s">
        <v>189</v>
      </c>
      <c r="J116" s="46">
        <v>1.8700000000000001E-2</v>
      </c>
      <c r="K116" s="3" t="s">
        <v>12</v>
      </c>
    </row>
    <row r="117" spans="1:11" x14ac:dyDescent="0.25">
      <c r="A117" s="80"/>
      <c r="B117" s="80"/>
      <c r="C117" s="2"/>
      <c r="E117" s="16"/>
      <c r="F117" s="17"/>
      <c r="G117" s="97"/>
      <c r="H117" s="90"/>
      <c r="I117" s="2" t="s">
        <v>190</v>
      </c>
      <c r="J117" s="47">
        <v>6.0000000000000001E-3</v>
      </c>
      <c r="K117" s="3" t="s">
        <v>12</v>
      </c>
    </row>
    <row r="118" spans="1:11" x14ac:dyDescent="0.25">
      <c r="A118" s="80"/>
      <c r="B118" s="81"/>
      <c r="C118" s="2"/>
      <c r="E118" s="16"/>
      <c r="F118" s="17"/>
      <c r="G118" s="98"/>
      <c r="H118" s="91"/>
      <c r="I118" s="2" t="s">
        <v>191</v>
      </c>
      <c r="J118" s="46">
        <v>0.76390000000000002</v>
      </c>
      <c r="K118" s="3"/>
    </row>
    <row r="119" spans="1:11" ht="18" x14ac:dyDescent="0.35">
      <c r="A119" s="80"/>
      <c r="B119" s="82" t="s">
        <v>110</v>
      </c>
      <c r="C119" s="106" t="s">
        <v>8</v>
      </c>
      <c r="D119" s="20" t="s">
        <v>265</v>
      </c>
      <c r="E119" s="21">
        <v>0.15740000000000001</v>
      </c>
      <c r="F119" s="22"/>
      <c r="G119" s="122" t="s">
        <v>9</v>
      </c>
      <c r="H119" s="78" t="s">
        <v>10</v>
      </c>
      <c r="I119" s="106" t="s">
        <v>277</v>
      </c>
      <c r="J119" s="107">
        <v>3.4200000000000001E-2</v>
      </c>
      <c r="K119" s="105" t="s">
        <v>12</v>
      </c>
    </row>
    <row r="120" spans="1:11" ht="18" x14ac:dyDescent="0.35">
      <c r="A120" s="80"/>
      <c r="B120" s="80"/>
      <c r="C120" s="94"/>
      <c r="D120" t="s">
        <v>109</v>
      </c>
      <c r="E120" s="16">
        <v>0.12570000000000001</v>
      </c>
      <c r="F120" s="17"/>
      <c r="G120" s="97"/>
      <c r="H120" s="76"/>
      <c r="I120" s="94"/>
      <c r="J120" s="108"/>
      <c r="K120" s="84"/>
    </row>
    <row r="121" spans="1:11" ht="18" x14ac:dyDescent="0.35">
      <c r="A121" s="80"/>
      <c r="B121" s="80"/>
      <c r="C121" s="95"/>
      <c r="D121" s="7" t="s">
        <v>266</v>
      </c>
      <c r="E121" s="18">
        <v>1.41E-2</v>
      </c>
      <c r="F121" s="19" t="s">
        <v>12</v>
      </c>
      <c r="G121" s="97"/>
      <c r="H121" s="77"/>
      <c r="I121" s="95"/>
      <c r="J121" s="109"/>
      <c r="K121" s="85"/>
    </row>
    <row r="122" spans="1:11" x14ac:dyDescent="0.25">
      <c r="A122" s="80"/>
      <c r="B122" s="80"/>
      <c r="C122" s="2"/>
      <c r="E122" s="16"/>
      <c r="F122" s="17"/>
      <c r="G122" s="97"/>
      <c r="H122" s="90" t="s">
        <v>192</v>
      </c>
      <c r="I122" s="2" t="s">
        <v>189</v>
      </c>
      <c r="J122" s="46">
        <v>0.9405</v>
      </c>
      <c r="K122" s="3"/>
    </row>
    <row r="123" spans="1:11" x14ac:dyDescent="0.25">
      <c r="A123" s="80"/>
      <c r="B123" s="80"/>
      <c r="C123" s="2"/>
      <c r="E123" s="16"/>
      <c r="F123" s="17"/>
      <c r="G123" s="97"/>
      <c r="H123" s="90"/>
      <c r="I123" s="2" t="s">
        <v>190</v>
      </c>
      <c r="J123" s="46">
        <v>4.6699999999999998E-2</v>
      </c>
      <c r="K123" s="3" t="s">
        <v>12</v>
      </c>
    </row>
    <row r="124" spans="1:11" x14ac:dyDescent="0.25">
      <c r="A124" s="80"/>
      <c r="B124" s="81"/>
      <c r="C124" s="2"/>
      <c r="E124" s="16"/>
      <c r="F124" s="17"/>
      <c r="G124" s="98"/>
      <c r="H124" s="91"/>
      <c r="I124" s="2" t="s">
        <v>191</v>
      </c>
      <c r="J124" s="46">
        <v>6.6900000000000001E-2</v>
      </c>
      <c r="K124" s="3"/>
    </row>
    <row r="125" spans="1:11" ht="18" x14ac:dyDescent="0.35">
      <c r="A125" s="80"/>
      <c r="B125" s="82" t="s">
        <v>112</v>
      </c>
      <c r="C125" s="106" t="s">
        <v>8</v>
      </c>
      <c r="D125" s="20" t="s">
        <v>267</v>
      </c>
      <c r="E125" s="21">
        <v>0.8448</v>
      </c>
      <c r="F125" s="22"/>
      <c r="G125" s="122" t="s">
        <v>9</v>
      </c>
      <c r="H125" s="78" t="s">
        <v>10</v>
      </c>
      <c r="I125" s="106" t="s">
        <v>278</v>
      </c>
      <c r="J125" s="111">
        <v>0.84</v>
      </c>
      <c r="K125" s="105"/>
    </row>
    <row r="126" spans="1:11" ht="18" x14ac:dyDescent="0.35">
      <c r="A126" s="80"/>
      <c r="B126" s="80"/>
      <c r="C126" s="94"/>
      <c r="D126" t="s">
        <v>113</v>
      </c>
      <c r="E126" s="16">
        <v>8.3199999999999996E-2</v>
      </c>
      <c r="F126" s="17"/>
      <c r="G126" s="97"/>
      <c r="H126" s="76"/>
      <c r="I126" s="94"/>
      <c r="J126" s="103"/>
      <c r="K126" s="84"/>
    </row>
    <row r="127" spans="1:11" ht="18" x14ac:dyDescent="0.35">
      <c r="A127" s="80"/>
      <c r="B127" s="80"/>
      <c r="C127" s="94"/>
      <c r="D127" s="7" t="s">
        <v>268</v>
      </c>
      <c r="E127" s="18">
        <v>0.74019999999999997</v>
      </c>
      <c r="F127" s="19"/>
      <c r="G127" s="98"/>
      <c r="H127" s="77"/>
      <c r="I127" s="95"/>
      <c r="J127" s="104"/>
      <c r="K127" s="85"/>
    </row>
    <row r="128" spans="1:11" ht="18" x14ac:dyDescent="0.35">
      <c r="A128" s="80"/>
      <c r="B128" s="123" t="s">
        <v>114</v>
      </c>
      <c r="C128" s="78" t="s">
        <v>8</v>
      </c>
      <c r="D128" s="20" t="s">
        <v>269</v>
      </c>
      <c r="E128" s="21">
        <v>0.71889999999999998</v>
      </c>
      <c r="F128" s="51"/>
      <c r="G128" s="122" t="s">
        <v>53</v>
      </c>
      <c r="H128" s="106"/>
      <c r="I128" s="106"/>
      <c r="J128" s="107"/>
      <c r="K128" s="105"/>
    </row>
    <row r="129" spans="1:11" ht="18" x14ac:dyDescent="0.35">
      <c r="A129" s="80"/>
      <c r="B129" s="124"/>
      <c r="C129" s="76"/>
      <c r="D129" t="s">
        <v>115</v>
      </c>
      <c r="E129" s="16">
        <v>2.98E-2</v>
      </c>
      <c r="F129" s="52" t="s">
        <v>12</v>
      </c>
      <c r="G129" s="97"/>
      <c r="H129" s="94"/>
      <c r="I129" s="94"/>
      <c r="J129" s="108"/>
      <c r="K129" s="84"/>
    </row>
    <row r="130" spans="1:11" ht="18" x14ac:dyDescent="0.35">
      <c r="A130" s="80"/>
      <c r="B130" s="124"/>
      <c r="C130" s="77"/>
      <c r="D130" s="7" t="s">
        <v>270</v>
      </c>
      <c r="E130" s="18">
        <v>0.87029999999999996</v>
      </c>
      <c r="F130" s="53"/>
      <c r="G130" s="97"/>
      <c r="H130" s="94"/>
      <c r="I130" s="94"/>
      <c r="J130" s="108"/>
      <c r="K130" s="84"/>
    </row>
    <row r="131" spans="1:11" x14ac:dyDescent="0.25">
      <c r="A131" s="80"/>
      <c r="B131" s="124"/>
      <c r="C131" s="118" t="s">
        <v>192</v>
      </c>
      <c r="D131" s="1" t="s">
        <v>199</v>
      </c>
      <c r="E131" s="49">
        <v>5.5800000000000002E-2</v>
      </c>
      <c r="F131" s="58"/>
      <c r="G131" s="97"/>
      <c r="H131" s="2"/>
      <c r="I131" s="2"/>
      <c r="J131" s="46"/>
      <c r="K131" s="3"/>
    </row>
    <row r="132" spans="1:11" x14ac:dyDescent="0.25">
      <c r="A132" s="80"/>
      <c r="B132" s="124"/>
      <c r="C132" s="119"/>
      <c r="D132" s="2" t="s">
        <v>200</v>
      </c>
      <c r="E132" s="49">
        <v>0.23469999999999999</v>
      </c>
      <c r="F132" s="31"/>
      <c r="G132" s="97"/>
      <c r="H132" s="2"/>
      <c r="I132" s="2"/>
      <c r="J132" s="46"/>
      <c r="K132" s="3"/>
    </row>
    <row r="133" spans="1:11" x14ac:dyDescent="0.25">
      <c r="A133" s="81"/>
      <c r="B133" s="125"/>
      <c r="C133" s="120"/>
      <c r="D133" s="6" t="s">
        <v>201</v>
      </c>
      <c r="E133" s="50">
        <v>0.4047</v>
      </c>
      <c r="F133" s="59"/>
      <c r="G133" s="98"/>
      <c r="H133" s="6"/>
      <c r="I133" s="6"/>
      <c r="J133" s="4"/>
      <c r="K133" s="5"/>
    </row>
    <row r="134" spans="1:11" x14ac:dyDescent="0.25">
      <c r="A134" t="s">
        <v>188</v>
      </c>
    </row>
  </sheetData>
  <mergeCells count="157">
    <mergeCell ref="I5:I7"/>
    <mergeCell ref="J5:J7"/>
    <mergeCell ref="K5:K7"/>
    <mergeCell ref="A2:A7"/>
    <mergeCell ref="K128:K130"/>
    <mergeCell ref="C128:C130"/>
    <mergeCell ref="H128:H130"/>
    <mergeCell ref="I128:I130"/>
    <mergeCell ref="J128:J130"/>
    <mergeCell ref="K119:K121"/>
    <mergeCell ref="A8:A31"/>
    <mergeCell ref="C119:C121"/>
    <mergeCell ref="H119:H121"/>
    <mergeCell ref="I119:I121"/>
    <mergeCell ref="J119:J121"/>
    <mergeCell ref="C113:C115"/>
    <mergeCell ref="H113:H115"/>
    <mergeCell ref="I113:I115"/>
    <mergeCell ref="J113:J115"/>
    <mergeCell ref="C101:C103"/>
    <mergeCell ref="A32:A55"/>
    <mergeCell ref="J50:J52"/>
    <mergeCell ref="C38:C40"/>
    <mergeCell ref="I95:I97"/>
    <mergeCell ref="J95:J97"/>
    <mergeCell ref="I62:I64"/>
    <mergeCell ref="J62:J64"/>
    <mergeCell ref="A56:A70"/>
    <mergeCell ref="H50:H52"/>
    <mergeCell ref="A71:A133"/>
    <mergeCell ref="G128:G133"/>
    <mergeCell ref="B128:B133"/>
    <mergeCell ref="C131:C133"/>
    <mergeCell ref="B101:B112"/>
    <mergeCell ref="G101:G112"/>
    <mergeCell ref="C104:C112"/>
    <mergeCell ref="C86:C94"/>
    <mergeCell ref="B83:B94"/>
    <mergeCell ref="G83:G94"/>
    <mergeCell ref="C74:C82"/>
    <mergeCell ref="B71:B82"/>
    <mergeCell ref="G71:G82"/>
    <mergeCell ref="B125:B127"/>
    <mergeCell ref="C125:C127"/>
    <mergeCell ref="G125:G127"/>
    <mergeCell ref="H125:H127"/>
    <mergeCell ref="I125:I127"/>
    <mergeCell ref="J125:J127"/>
    <mergeCell ref="K125:K127"/>
    <mergeCell ref="K113:K115"/>
    <mergeCell ref="K95:K97"/>
    <mergeCell ref="H98:H100"/>
    <mergeCell ref="B95:B100"/>
    <mergeCell ref="G95:G100"/>
    <mergeCell ref="H116:H118"/>
    <mergeCell ref="H122:H124"/>
    <mergeCell ref="G113:G118"/>
    <mergeCell ref="G119:G124"/>
    <mergeCell ref="B113:B118"/>
    <mergeCell ref="B119:B124"/>
    <mergeCell ref="C95:C97"/>
    <mergeCell ref="H95:H97"/>
    <mergeCell ref="K65:K67"/>
    <mergeCell ref="C65:C67"/>
    <mergeCell ref="H65:H67"/>
    <mergeCell ref="I65:I67"/>
    <mergeCell ref="J65:J67"/>
    <mergeCell ref="K56:K58"/>
    <mergeCell ref="C62:C64"/>
    <mergeCell ref="G62:G64"/>
    <mergeCell ref="H62:H64"/>
    <mergeCell ref="K62:K64"/>
    <mergeCell ref="C56:C58"/>
    <mergeCell ref="H56:H58"/>
    <mergeCell ref="I56:I58"/>
    <mergeCell ref="J56:J58"/>
    <mergeCell ref="H59:H61"/>
    <mergeCell ref="K29:K31"/>
    <mergeCell ref="I32:I34"/>
    <mergeCell ref="J32:J34"/>
    <mergeCell ref="C32:C34"/>
    <mergeCell ref="H32:H34"/>
    <mergeCell ref="K32:K34"/>
    <mergeCell ref="I50:I52"/>
    <mergeCell ref="B50:B55"/>
    <mergeCell ref="G50:G55"/>
    <mergeCell ref="C41:C49"/>
    <mergeCell ref="B38:B49"/>
    <mergeCell ref="G38:G49"/>
    <mergeCell ref="H53:H55"/>
    <mergeCell ref="C50:C52"/>
    <mergeCell ref="K20:K22"/>
    <mergeCell ref="C20:C22"/>
    <mergeCell ref="H20:H22"/>
    <mergeCell ref="I20:I22"/>
    <mergeCell ref="J20:J22"/>
    <mergeCell ref="I17:I19"/>
    <mergeCell ref="J17:J19"/>
    <mergeCell ref="K17:K19"/>
    <mergeCell ref="K50:K52"/>
    <mergeCell ref="K26:K28"/>
    <mergeCell ref="C26:C28"/>
    <mergeCell ref="G26:G28"/>
    <mergeCell ref="H26:H28"/>
    <mergeCell ref="I26:I28"/>
    <mergeCell ref="J26:J28"/>
    <mergeCell ref="H23:H25"/>
    <mergeCell ref="C29:C31"/>
    <mergeCell ref="G29:G31"/>
    <mergeCell ref="H29:H31"/>
    <mergeCell ref="C17:C19"/>
    <mergeCell ref="G17:G19"/>
    <mergeCell ref="H17:H19"/>
    <mergeCell ref="I29:I31"/>
    <mergeCell ref="J29:J31"/>
    <mergeCell ref="K2:K4"/>
    <mergeCell ref="B2:B4"/>
    <mergeCell ref="C2:C4"/>
    <mergeCell ref="G2:G4"/>
    <mergeCell ref="H2:H4"/>
    <mergeCell ref="I2:I4"/>
    <mergeCell ref="J2:J4"/>
    <mergeCell ref="H11:H13"/>
    <mergeCell ref="K14:K16"/>
    <mergeCell ref="B14:B16"/>
    <mergeCell ref="C14:C16"/>
    <mergeCell ref="G14:G16"/>
    <mergeCell ref="H14:H16"/>
    <mergeCell ref="I14:I16"/>
    <mergeCell ref="J14:J16"/>
    <mergeCell ref="K8:K10"/>
    <mergeCell ref="C8:C10"/>
    <mergeCell ref="H8:H10"/>
    <mergeCell ref="I8:I10"/>
    <mergeCell ref="J8:J10"/>
    <mergeCell ref="B5:B7"/>
    <mergeCell ref="C5:C7"/>
    <mergeCell ref="G5:G7"/>
    <mergeCell ref="H5:H7"/>
    <mergeCell ref="C71:C73"/>
    <mergeCell ref="C83:C85"/>
    <mergeCell ref="B8:B13"/>
    <mergeCell ref="B20:B25"/>
    <mergeCell ref="G8:G13"/>
    <mergeCell ref="G20:G25"/>
    <mergeCell ref="H35:H37"/>
    <mergeCell ref="B32:B37"/>
    <mergeCell ref="G32:G37"/>
    <mergeCell ref="B26:B28"/>
    <mergeCell ref="B29:B31"/>
    <mergeCell ref="B17:B19"/>
    <mergeCell ref="H68:H70"/>
    <mergeCell ref="B56:B61"/>
    <mergeCell ref="B62:B64"/>
    <mergeCell ref="B65:B70"/>
    <mergeCell ref="G65:G70"/>
    <mergeCell ref="G56:G6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6B3A8-00D2-44CF-9E97-EB09E225C435}">
  <dimension ref="A1:M166"/>
  <sheetViews>
    <sheetView workbookViewId="0"/>
  </sheetViews>
  <sheetFormatPr defaultRowHeight="15" x14ac:dyDescent="0.25"/>
  <cols>
    <col min="1" max="1" width="15.7109375" customWidth="1"/>
    <col min="2" max="3" width="30.7109375" customWidth="1"/>
    <col min="4" max="4" width="20.7109375" customWidth="1"/>
    <col min="5" max="5" width="9.7109375" customWidth="1"/>
    <col min="6" max="6" width="8.7109375" customWidth="1"/>
    <col min="7" max="7" width="18.7109375" customWidth="1"/>
    <col min="8" max="8" width="25.7109375" customWidth="1"/>
    <col min="9" max="9" width="20.7109375" customWidth="1"/>
    <col min="10" max="10" width="9.7109375" customWidth="1"/>
    <col min="11" max="11" width="8.7109375" customWidth="1"/>
  </cols>
  <sheetData>
    <row r="1" spans="1:13" ht="15.75" thickBot="1" x14ac:dyDescent="0.3">
      <c r="A1" s="8" t="s">
        <v>0</v>
      </c>
      <c r="B1" s="8" t="s">
        <v>1</v>
      </c>
      <c r="C1" s="8" t="s">
        <v>2</v>
      </c>
      <c r="D1" s="8" t="s">
        <v>3</v>
      </c>
      <c r="E1" s="9" t="s">
        <v>4</v>
      </c>
      <c r="F1" s="9" t="s">
        <v>5</v>
      </c>
      <c r="G1" s="10" t="s">
        <v>6</v>
      </c>
      <c r="H1" s="8" t="s">
        <v>2</v>
      </c>
      <c r="I1" s="8" t="s">
        <v>3</v>
      </c>
      <c r="J1" s="8" t="s">
        <v>4</v>
      </c>
      <c r="K1" s="9" t="s">
        <v>5</v>
      </c>
    </row>
    <row r="2" spans="1:13" ht="18" x14ac:dyDescent="0.35">
      <c r="A2" s="79" t="s">
        <v>52</v>
      </c>
      <c r="B2" s="79" t="s">
        <v>7</v>
      </c>
      <c r="C2" s="93" t="s">
        <v>8</v>
      </c>
      <c r="D2" s="13" t="s">
        <v>279</v>
      </c>
      <c r="E2" s="61">
        <v>0.93500000000000005</v>
      </c>
      <c r="F2" s="15"/>
      <c r="G2" s="92" t="s">
        <v>9</v>
      </c>
      <c r="H2" s="75" t="s">
        <v>10</v>
      </c>
      <c r="I2" s="93" t="s">
        <v>353</v>
      </c>
      <c r="J2" s="110" t="s">
        <v>11</v>
      </c>
      <c r="K2" s="83" t="s">
        <v>12</v>
      </c>
      <c r="M2" s="62" t="s">
        <v>218</v>
      </c>
    </row>
    <row r="3" spans="1:13" ht="18" x14ac:dyDescent="0.35">
      <c r="A3" s="80"/>
      <c r="B3" s="80"/>
      <c r="C3" s="94"/>
      <c r="D3" t="s">
        <v>13</v>
      </c>
      <c r="E3" s="16">
        <v>0.56759999999999999</v>
      </c>
      <c r="F3" s="17"/>
      <c r="G3" s="87"/>
      <c r="H3" s="76"/>
      <c r="I3" s="94"/>
      <c r="J3" s="108"/>
      <c r="K3" s="84"/>
      <c r="M3" t="s">
        <v>217</v>
      </c>
    </row>
    <row r="4" spans="1:13" ht="18" x14ac:dyDescent="0.35">
      <c r="A4" s="80"/>
      <c r="B4" s="80"/>
      <c r="C4" s="95"/>
      <c r="D4" s="7" t="s">
        <v>280</v>
      </c>
      <c r="E4" s="18">
        <v>2.0000000000000001E-4</v>
      </c>
      <c r="F4" s="19" t="s">
        <v>12</v>
      </c>
      <c r="G4" s="87"/>
      <c r="H4" s="77"/>
      <c r="I4" s="95"/>
      <c r="J4" s="109"/>
      <c r="K4" s="85"/>
      <c r="M4" t="s">
        <v>220</v>
      </c>
    </row>
    <row r="5" spans="1:13" x14ac:dyDescent="0.25">
      <c r="A5" s="80"/>
      <c r="B5" s="80"/>
      <c r="C5" s="2"/>
      <c r="E5" s="16"/>
      <c r="F5" s="17"/>
      <c r="G5" s="87"/>
      <c r="H5" s="89" t="s">
        <v>192</v>
      </c>
      <c r="I5" s="2" t="s">
        <v>189</v>
      </c>
      <c r="J5" s="47">
        <v>9.4600000000000004E-2</v>
      </c>
      <c r="K5" s="3"/>
      <c r="M5" t="s">
        <v>216</v>
      </c>
    </row>
    <row r="6" spans="1:13" x14ac:dyDescent="0.25">
      <c r="A6" s="80"/>
      <c r="B6" s="80"/>
      <c r="C6" s="2"/>
      <c r="E6" s="16"/>
      <c r="F6" s="17"/>
      <c r="G6" s="87"/>
      <c r="H6" s="90"/>
      <c r="I6" s="2" t="s">
        <v>190</v>
      </c>
      <c r="J6" s="46" t="s">
        <v>11</v>
      </c>
      <c r="K6" s="3" t="s">
        <v>12</v>
      </c>
      <c r="M6" t="s">
        <v>215</v>
      </c>
    </row>
    <row r="7" spans="1:13" x14ac:dyDescent="0.25">
      <c r="A7" s="80"/>
      <c r="B7" s="81"/>
      <c r="C7" s="2"/>
      <c r="E7" s="16"/>
      <c r="F7" s="17"/>
      <c r="G7" s="88"/>
      <c r="H7" s="91"/>
      <c r="I7" s="2" t="s">
        <v>191</v>
      </c>
      <c r="J7" s="46">
        <v>1.26E-2</v>
      </c>
      <c r="K7" s="3" t="s">
        <v>12</v>
      </c>
    </row>
    <row r="8" spans="1:13" ht="18" x14ac:dyDescent="0.35">
      <c r="A8" s="80"/>
      <c r="B8" s="82" t="s">
        <v>14</v>
      </c>
      <c r="C8" s="106" t="s">
        <v>8</v>
      </c>
      <c r="D8" s="20" t="s">
        <v>281</v>
      </c>
      <c r="E8" s="21">
        <v>0.79359999999999997</v>
      </c>
      <c r="F8" s="22"/>
      <c r="G8" s="86" t="s">
        <v>9</v>
      </c>
      <c r="H8" s="78" t="s">
        <v>10</v>
      </c>
      <c r="I8" s="106" t="s">
        <v>354</v>
      </c>
      <c r="J8" s="107">
        <v>1.9E-3</v>
      </c>
      <c r="K8" s="105" t="s">
        <v>12</v>
      </c>
    </row>
    <row r="9" spans="1:13" ht="18" x14ac:dyDescent="0.35">
      <c r="A9" s="80"/>
      <c r="B9" s="80"/>
      <c r="C9" s="94"/>
      <c r="D9" t="s">
        <v>15</v>
      </c>
      <c r="E9" s="16">
        <v>0.92449999999999999</v>
      </c>
      <c r="F9" s="17"/>
      <c r="G9" s="87"/>
      <c r="H9" s="76"/>
      <c r="I9" s="94"/>
      <c r="J9" s="108"/>
      <c r="K9" s="84"/>
    </row>
    <row r="10" spans="1:13" ht="18" x14ac:dyDescent="0.35">
      <c r="A10" s="80"/>
      <c r="B10" s="80"/>
      <c r="C10" s="95"/>
      <c r="D10" s="7" t="s">
        <v>282</v>
      </c>
      <c r="E10" s="18">
        <v>3.8999999999999998E-3</v>
      </c>
      <c r="F10" s="19" t="s">
        <v>12</v>
      </c>
      <c r="G10" s="87"/>
      <c r="H10" s="77"/>
      <c r="I10" s="95"/>
      <c r="J10" s="109"/>
      <c r="K10" s="85"/>
    </row>
    <row r="11" spans="1:13" x14ac:dyDescent="0.25">
      <c r="A11" s="80"/>
      <c r="B11" s="80"/>
      <c r="C11" s="2"/>
      <c r="E11" s="16"/>
      <c r="F11" s="17"/>
      <c r="G11" s="87"/>
      <c r="H11" s="89" t="s">
        <v>192</v>
      </c>
      <c r="I11" s="2" t="s">
        <v>189</v>
      </c>
      <c r="J11" s="46">
        <v>0.19639999999999999</v>
      </c>
      <c r="K11" s="3"/>
    </row>
    <row r="12" spans="1:13" x14ac:dyDescent="0.25">
      <c r="A12" s="80"/>
      <c r="B12" s="80"/>
      <c r="C12" s="2"/>
      <c r="E12" s="16"/>
      <c r="F12" s="17"/>
      <c r="G12" s="87"/>
      <c r="H12" s="90"/>
      <c r="I12" s="2" t="s">
        <v>190</v>
      </c>
      <c r="J12" s="46">
        <v>1.4E-3</v>
      </c>
      <c r="K12" s="3" t="s">
        <v>12</v>
      </c>
    </row>
    <row r="13" spans="1:13" x14ac:dyDescent="0.25">
      <c r="A13" s="80"/>
      <c r="B13" s="81"/>
      <c r="C13" s="2"/>
      <c r="E13" s="16"/>
      <c r="F13" s="17"/>
      <c r="G13" s="88"/>
      <c r="H13" s="91"/>
      <c r="I13" s="2" t="s">
        <v>191</v>
      </c>
      <c r="J13" s="46">
        <v>7.0099999999999996E-2</v>
      </c>
      <c r="K13" s="3"/>
    </row>
    <row r="14" spans="1:13" ht="18" x14ac:dyDescent="0.35">
      <c r="A14" s="80"/>
      <c r="B14" s="82" t="s">
        <v>26</v>
      </c>
      <c r="C14" s="106" t="s">
        <v>8</v>
      </c>
      <c r="D14" s="20" t="s">
        <v>283</v>
      </c>
      <c r="E14" s="21">
        <v>0.70179999999999998</v>
      </c>
      <c r="F14" s="22"/>
      <c r="G14" s="86" t="s">
        <v>9</v>
      </c>
      <c r="H14" s="78" t="s">
        <v>10</v>
      </c>
      <c r="I14" s="106" t="s">
        <v>355</v>
      </c>
      <c r="J14" s="107">
        <v>0.45789999999999997</v>
      </c>
      <c r="K14" s="105"/>
    </row>
    <row r="15" spans="1:13" ht="18" x14ac:dyDescent="0.35">
      <c r="A15" s="80"/>
      <c r="B15" s="80"/>
      <c r="C15" s="94"/>
      <c r="D15" t="s">
        <v>27</v>
      </c>
      <c r="E15" s="16">
        <v>0.95940000000000003</v>
      </c>
      <c r="F15" s="17"/>
      <c r="G15" s="87"/>
      <c r="H15" s="76"/>
      <c r="I15" s="94"/>
      <c r="J15" s="108"/>
      <c r="K15" s="84"/>
    </row>
    <row r="16" spans="1:13" ht="18" x14ac:dyDescent="0.35">
      <c r="A16" s="80"/>
      <c r="B16" s="80"/>
      <c r="C16" s="95"/>
      <c r="D16" t="s">
        <v>284</v>
      </c>
      <c r="E16" s="18">
        <v>0.49009999999999998</v>
      </c>
      <c r="F16" s="19"/>
      <c r="G16" s="88"/>
      <c r="H16" s="77"/>
      <c r="I16" s="95"/>
      <c r="J16" s="109"/>
      <c r="K16" s="85"/>
    </row>
    <row r="17" spans="1:11" ht="18" x14ac:dyDescent="0.35">
      <c r="A17" s="80"/>
      <c r="B17" s="82" t="s">
        <v>28</v>
      </c>
      <c r="C17" s="106" t="s">
        <v>8</v>
      </c>
      <c r="D17" s="20" t="s">
        <v>285</v>
      </c>
      <c r="E17" s="21">
        <v>0.75009999999999999</v>
      </c>
      <c r="F17" s="22"/>
      <c r="G17" s="86" t="s">
        <v>9</v>
      </c>
      <c r="H17" s="78" t="s">
        <v>10</v>
      </c>
      <c r="I17" s="106" t="s">
        <v>356</v>
      </c>
      <c r="J17" s="111">
        <v>0.56699999999999995</v>
      </c>
      <c r="K17" s="105"/>
    </row>
    <row r="18" spans="1:11" ht="18" x14ac:dyDescent="0.35">
      <c r="A18" s="80"/>
      <c r="B18" s="80"/>
      <c r="C18" s="94"/>
      <c r="D18" t="s">
        <v>29</v>
      </c>
      <c r="E18" s="16">
        <v>0.28160000000000002</v>
      </c>
      <c r="F18" s="17"/>
      <c r="G18" s="87"/>
      <c r="H18" s="76"/>
      <c r="I18" s="94"/>
      <c r="J18" s="103"/>
      <c r="K18" s="84"/>
    </row>
    <row r="19" spans="1:11" ht="18" x14ac:dyDescent="0.35">
      <c r="A19" s="80"/>
      <c r="B19" s="81"/>
      <c r="C19" s="95"/>
      <c r="D19" t="s">
        <v>286</v>
      </c>
      <c r="E19" s="18">
        <v>0.59760000000000002</v>
      </c>
      <c r="F19" s="19"/>
      <c r="G19" s="88"/>
      <c r="H19" s="77"/>
      <c r="I19" s="95"/>
      <c r="J19" s="104"/>
      <c r="K19" s="85"/>
    </row>
    <row r="20" spans="1:11" ht="18" x14ac:dyDescent="0.35">
      <c r="A20" s="80"/>
      <c r="B20" s="82" t="s">
        <v>18</v>
      </c>
      <c r="C20" s="106" t="s">
        <v>8</v>
      </c>
      <c r="D20" s="20" t="s">
        <v>287</v>
      </c>
      <c r="E20" s="33">
        <v>0.36699999999999999</v>
      </c>
      <c r="F20" s="22"/>
      <c r="G20" s="86" t="s">
        <v>9</v>
      </c>
      <c r="H20" s="78" t="s">
        <v>10</v>
      </c>
      <c r="I20" s="106" t="s">
        <v>357</v>
      </c>
      <c r="J20" s="107">
        <v>5.7599999999999998E-2</v>
      </c>
      <c r="K20" s="105"/>
    </row>
    <row r="21" spans="1:11" ht="18" x14ac:dyDescent="0.35">
      <c r="A21" s="80"/>
      <c r="B21" s="80"/>
      <c r="C21" s="94"/>
      <c r="D21" t="s">
        <v>19</v>
      </c>
      <c r="E21" s="16">
        <v>0.28170000000000001</v>
      </c>
      <c r="F21" s="17"/>
      <c r="G21" s="87"/>
      <c r="H21" s="76"/>
      <c r="I21" s="94"/>
      <c r="J21" s="108"/>
      <c r="K21" s="84"/>
    </row>
    <row r="22" spans="1:11" ht="18" x14ac:dyDescent="0.35">
      <c r="A22" s="80"/>
      <c r="B22" s="80"/>
      <c r="C22" s="95"/>
      <c r="D22" t="s">
        <v>288</v>
      </c>
      <c r="E22" s="18">
        <v>5.2400000000000002E-2</v>
      </c>
      <c r="F22" s="19"/>
      <c r="G22" s="88"/>
      <c r="H22" s="77"/>
      <c r="I22" s="95"/>
      <c r="J22" s="109"/>
      <c r="K22" s="85"/>
    </row>
    <row r="23" spans="1:11" ht="18" x14ac:dyDescent="0.35">
      <c r="A23" s="80"/>
      <c r="B23" s="82" t="s">
        <v>20</v>
      </c>
      <c r="C23" s="106" t="s">
        <v>8</v>
      </c>
      <c r="D23" s="20" t="s">
        <v>289</v>
      </c>
      <c r="E23" s="21">
        <v>0.97050000000000003</v>
      </c>
      <c r="F23" s="22"/>
      <c r="G23" s="86" t="s">
        <v>9</v>
      </c>
      <c r="H23" s="78" t="s">
        <v>10</v>
      </c>
      <c r="I23" s="106" t="s">
        <v>358</v>
      </c>
      <c r="J23" s="111">
        <v>0.58699999999999997</v>
      </c>
      <c r="K23" s="105"/>
    </row>
    <row r="24" spans="1:11" ht="18" x14ac:dyDescent="0.35">
      <c r="A24" s="80"/>
      <c r="B24" s="80"/>
      <c r="C24" s="94"/>
      <c r="D24" t="s">
        <v>21</v>
      </c>
      <c r="E24" s="16">
        <v>0.78979999999999995</v>
      </c>
      <c r="F24" s="17"/>
      <c r="G24" s="87"/>
      <c r="H24" s="76"/>
      <c r="I24" s="94"/>
      <c r="J24" s="103"/>
      <c r="K24" s="84"/>
    </row>
    <row r="25" spans="1:11" ht="18" x14ac:dyDescent="0.35">
      <c r="A25" s="80"/>
      <c r="B25" s="81"/>
      <c r="C25" s="95"/>
      <c r="D25" t="s">
        <v>290</v>
      </c>
      <c r="E25" s="60">
        <v>0.61499999999999999</v>
      </c>
      <c r="F25" s="19"/>
      <c r="G25" s="88"/>
      <c r="H25" s="77"/>
      <c r="I25" s="95"/>
      <c r="J25" s="104"/>
      <c r="K25" s="85"/>
    </row>
    <row r="26" spans="1:11" ht="18" x14ac:dyDescent="0.35">
      <c r="A26" s="80"/>
      <c r="B26" s="82" t="s">
        <v>22</v>
      </c>
      <c r="C26" s="106" t="s">
        <v>8</v>
      </c>
      <c r="D26" s="20" t="s">
        <v>291</v>
      </c>
      <c r="E26" s="21">
        <v>0.62919999999999998</v>
      </c>
      <c r="F26" s="22"/>
      <c r="G26" s="86" t="s">
        <v>9</v>
      </c>
      <c r="H26" s="78" t="s">
        <v>10</v>
      </c>
      <c r="I26" s="106" t="s">
        <v>359</v>
      </c>
      <c r="J26" s="107">
        <v>0.22370000000000001</v>
      </c>
      <c r="K26" s="105"/>
    </row>
    <row r="27" spans="1:11" ht="18" x14ac:dyDescent="0.35">
      <c r="A27" s="80"/>
      <c r="B27" s="80"/>
      <c r="C27" s="94"/>
      <c r="D27" t="s">
        <v>23</v>
      </c>
      <c r="E27" s="16">
        <v>0.29930000000000001</v>
      </c>
      <c r="F27" s="17"/>
      <c r="G27" s="87"/>
      <c r="H27" s="76"/>
      <c r="I27" s="94"/>
      <c r="J27" s="108"/>
      <c r="K27" s="84"/>
    </row>
    <row r="28" spans="1:11" ht="18.75" thickBot="1" x14ac:dyDescent="0.4">
      <c r="A28" s="112"/>
      <c r="B28" s="112"/>
      <c r="C28" s="113"/>
      <c r="D28" s="24" t="s">
        <v>292</v>
      </c>
      <c r="E28" s="25">
        <v>0.2437</v>
      </c>
      <c r="F28" s="26"/>
      <c r="G28" s="114"/>
      <c r="H28" s="115"/>
      <c r="I28" s="113"/>
      <c r="J28" s="116"/>
      <c r="K28" s="117"/>
    </row>
    <row r="29" spans="1:11" ht="18" x14ac:dyDescent="0.35">
      <c r="A29" s="79" t="s">
        <v>54</v>
      </c>
      <c r="B29" s="79" t="s">
        <v>32</v>
      </c>
      <c r="C29" s="93" t="s">
        <v>8</v>
      </c>
      <c r="D29" s="13" t="s">
        <v>293</v>
      </c>
      <c r="E29" s="14">
        <v>0.75509999999999999</v>
      </c>
      <c r="F29" s="15"/>
      <c r="G29" s="92" t="s">
        <v>9</v>
      </c>
      <c r="H29" s="75" t="s">
        <v>10</v>
      </c>
      <c r="I29" s="93" t="s">
        <v>360</v>
      </c>
      <c r="J29" s="110">
        <v>1.1000000000000001E-3</v>
      </c>
      <c r="K29" s="83" t="s">
        <v>12</v>
      </c>
    </row>
    <row r="30" spans="1:11" ht="18" customHeight="1" x14ac:dyDescent="0.35">
      <c r="A30" s="80"/>
      <c r="B30" s="80"/>
      <c r="C30" s="94"/>
      <c r="D30" t="s">
        <v>33</v>
      </c>
      <c r="E30" s="16">
        <v>0.47470000000000001</v>
      </c>
      <c r="F30" s="17"/>
      <c r="G30" s="87"/>
      <c r="H30" s="76"/>
      <c r="I30" s="94"/>
      <c r="J30" s="108"/>
      <c r="K30" s="84"/>
    </row>
    <row r="31" spans="1:11" ht="18" x14ac:dyDescent="0.35">
      <c r="A31" s="80"/>
      <c r="B31" s="80"/>
      <c r="C31" s="95"/>
      <c r="D31" s="7" t="s">
        <v>294</v>
      </c>
      <c r="E31" s="18">
        <v>1.8E-3</v>
      </c>
      <c r="F31" s="19" t="s">
        <v>12</v>
      </c>
      <c r="G31" s="87"/>
      <c r="H31" s="77"/>
      <c r="I31" s="95"/>
      <c r="J31" s="109"/>
      <c r="K31" s="85"/>
    </row>
    <row r="32" spans="1:11" x14ac:dyDescent="0.25">
      <c r="A32" s="80"/>
      <c r="B32" s="80"/>
      <c r="C32" s="2"/>
      <c r="E32" s="16"/>
      <c r="F32" s="17"/>
      <c r="G32" s="87"/>
      <c r="H32" s="89" t="s">
        <v>192</v>
      </c>
      <c r="I32" s="2" t="s">
        <v>189</v>
      </c>
      <c r="J32" s="46">
        <v>0.97670000000000001</v>
      </c>
      <c r="K32" s="3"/>
    </row>
    <row r="33" spans="1:11" x14ac:dyDescent="0.25">
      <c r="A33" s="80"/>
      <c r="B33" s="80"/>
      <c r="C33" s="2"/>
      <c r="E33" s="16"/>
      <c r="F33" s="17"/>
      <c r="G33" s="87"/>
      <c r="H33" s="90"/>
      <c r="I33" s="2" t="s">
        <v>190</v>
      </c>
      <c r="J33" s="46">
        <v>3.2000000000000002E-3</v>
      </c>
      <c r="K33" s="3" t="s">
        <v>12</v>
      </c>
    </row>
    <row r="34" spans="1:11" x14ac:dyDescent="0.25">
      <c r="A34" s="80"/>
      <c r="B34" s="81"/>
      <c r="C34" s="2"/>
      <c r="E34" s="16"/>
      <c r="F34" s="17"/>
      <c r="G34" s="88"/>
      <c r="H34" s="91"/>
      <c r="I34" s="2" t="s">
        <v>191</v>
      </c>
      <c r="J34" s="46">
        <v>3.3E-3</v>
      </c>
      <c r="K34" s="3" t="s">
        <v>12</v>
      </c>
    </row>
    <row r="35" spans="1:11" ht="18" x14ac:dyDescent="0.35">
      <c r="A35" s="80"/>
      <c r="B35" s="82" t="s">
        <v>34</v>
      </c>
      <c r="C35" s="106" t="s">
        <v>8</v>
      </c>
      <c r="D35" s="20" t="s">
        <v>295</v>
      </c>
      <c r="E35" s="21">
        <v>0.83950000000000002</v>
      </c>
      <c r="F35" s="22"/>
      <c r="G35" s="86" t="s">
        <v>9</v>
      </c>
      <c r="H35" s="78" t="s">
        <v>10</v>
      </c>
      <c r="I35" s="106" t="s">
        <v>361</v>
      </c>
      <c r="J35" s="107">
        <v>6.9999999999999999E-4</v>
      </c>
      <c r="K35" s="105" t="s">
        <v>12</v>
      </c>
    </row>
    <row r="36" spans="1:11" ht="18" x14ac:dyDescent="0.35">
      <c r="A36" s="80"/>
      <c r="B36" s="80"/>
      <c r="C36" s="94"/>
      <c r="D36" t="s">
        <v>35</v>
      </c>
      <c r="E36" s="16">
        <v>0.8498</v>
      </c>
      <c r="F36" s="17"/>
      <c r="G36" s="87"/>
      <c r="H36" s="76"/>
      <c r="I36" s="94"/>
      <c r="J36" s="108"/>
      <c r="K36" s="84"/>
    </row>
    <row r="37" spans="1:11" ht="18" x14ac:dyDescent="0.35">
      <c r="A37" s="80"/>
      <c r="B37" s="80"/>
      <c r="C37" s="95"/>
      <c r="D37" s="7" t="s">
        <v>296</v>
      </c>
      <c r="E37" s="18">
        <v>1.2999999999999999E-3</v>
      </c>
      <c r="F37" s="19" t="s">
        <v>12</v>
      </c>
      <c r="G37" s="87"/>
      <c r="H37" s="77"/>
      <c r="I37" s="95"/>
      <c r="J37" s="109"/>
      <c r="K37" s="85"/>
    </row>
    <row r="38" spans="1:11" x14ac:dyDescent="0.25">
      <c r="A38" s="80"/>
      <c r="B38" s="80"/>
      <c r="C38" s="2"/>
      <c r="E38" s="16"/>
      <c r="F38" s="17"/>
      <c r="G38" s="87"/>
      <c r="H38" s="89" t="s">
        <v>192</v>
      </c>
      <c r="I38" s="2" t="s">
        <v>189</v>
      </c>
      <c r="J38" s="46">
        <v>0.65129999999999999</v>
      </c>
      <c r="K38" s="3"/>
    </row>
    <row r="39" spans="1:11" x14ac:dyDescent="0.25">
      <c r="A39" s="80"/>
      <c r="B39" s="80"/>
      <c r="C39" s="2"/>
      <c r="E39" s="16"/>
      <c r="F39" s="17"/>
      <c r="G39" s="87"/>
      <c r="H39" s="90"/>
      <c r="I39" s="2" t="s">
        <v>190</v>
      </c>
      <c r="J39" s="47">
        <v>1E-3</v>
      </c>
      <c r="K39" s="3" t="s">
        <v>12</v>
      </c>
    </row>
    <row r="40" spans="1:11" x14ac:dyDescent="0.25">
      <c r="A40" s="80"/>
      <c r="B40" s="81"/>
      <c r="C40" s="2"/>
      <c r="E40" s="16"/>
      <c r="F40" s="17"/>
      <c r="G40" s="88"/>
      <c r="H40" s="91"/>
      <c r="I40" s="2" t="s">
        <v>191</v>
      </c>
      <c r="J40" s="46">
        <v>5.7999999999999996E-3</v>
      </c>
      <c r="K40" s="3" t="s">
        <v>12</v>
      </c>
    </row>
    <row r="41" spans="1:11" ht="18" x14ac:dyDescent="0.35">
      <c r="A41" s="80"/>
      <c r="B41" s="82" t="s">
        <v>46</v>
      </c>
      <c r="C41" s="106" t="s">
        <v>8</v>
      </c>
      <c r="D41" s="20" t="s">
        <v>297</v>
      </c>
      <c r="E41" s="21">
        <v>0.74209999999999998</v>
      </c>
      <c r="F41" s="22"/>
      <c r="G41" s="86" t="s">
        <v>9</v>
      </c>
      <c r="H41" s="78" t="s">
        <v>10</v>
      </c>
      <c r="I41" s="106" t="s">
        <v>362</v>
      </c>
      <c r="J41" s="107">
        <v>0.92210000000000003</v>
      </c>
      <c r="K41" s="105"/>
    </row>
    <row r="42" spans="1:11" ht="18" x14ac:dyDescent="0.35">
      <c r="A42" s="80"/>
      <c r="B42" s="80"/>
      <c r="C42" s="94"/>
      <c r="D42" t="s">
        <v>47</v>
      </c>
      <c r="E42" s="16">
        <v>0.51480000000000004</v>
      </c>
      <c r="F42" s="17"/>
      <c r="G42" s="87"/>
      <c r="H42" s="76"/>
      <c r="I42" s="94"/>
      <c r="J42" s="108"/>
      <c r="K42" s="84"/>
    </row>
    <row r="43" spans="1:11" ht="18" x14ac:dyDescent="0.35">
      <c r="A43" s="80"/>
      <c r="B43" s="80"/>
      <c r="C43" s="95"/>
      <c r="D43" t="s">
        <v>298</v>
      </c>
      <c r="E43" s="18">
        <v>0.9325</v>
      </c>
      <c r="F43" s="19"/>
      <c r="G43" s="88"/>
      <c r="H43" s="77"/>
      <c r="I43" s="95"/>
      <c r="J43" s="109"/>
      <c r="K43" s="85"/>
    </row>
    <row r="44" spans="1:11" ht="18" x14ac:dyDescent="0.35">
      <c r="A44" s="80"/>
      <c r="B44" s="82" t="s">
        <v>48</v>
      </c>
      <c r="C44" s="106" t="s">
        <v>8</v>
      </c>
      <c r="D44" s="20" t="s">
        <v>299</v>
      </c>
      <c r="E44" s="21">
        <v>0.9083</v>
      </c>
      <c r="F44" s="22"/>
      <c r="G44" s="86" t="s">
        <v>9</v>
      </c>
      <c r="H44" s="78" t="s">
        <v>10</v>
      </c>
      <c r="I44" s="106" t="s">
        <v>363</v>
      </c>
      <c r="J44" s="107">
        <v>0.41949999999999998</v>
      </c>
      <c r="K44" s="105"/>
    </row>
    <row r="45" spans="1:11" ht="18" x14ac:dyDescent="0.35">
      <c r="A45" s="80"/>
      <c r="B45" s="80"/>
      <c r="C45" s="94"/>
      <c r="D45" t="s">
        <v>49</v>
      </c>
      <c r="E45" s="16">
        <v>0.18709999999999999</v>
      </c>
      <c r="F45" s="17"/>
      <c r="G45" s="87"/>
      <c r="H45" s="76"/>
      <c r="I45" s="94"/>
      <c r="J45" s="108"/>
      <c r="K45" s="84"/>
    </row>
    <row r="46" spans="1:11" ht="18" x14ac:dyDescent="0.35">
      <c r="A46" s="80"/>
      <c r="B46" s="81"/>
      <c r="C46" s="95"/>
      <c r="D46" t="s">
        <v>300</v>
      </c>
      <c r="E46" s="18">
        <v>0.43859999999999999</v>
      </c>
      <c r="F46" s="19"/>
      <c r="G46" s="88"/>
      <c r="H46" s="77"/>
      <c r="I46" s="95"/>
      <c r="J46" s="109"/>
      <c r="K46" s="85"/>
    </row>
    <row r="47" spans="1:11" ht="18" x14ac:dyDescent="0.35">
      <c r="A47" s="80"/>
      <c r="B47" s="82" t="s">
        <v>38</v>
      </c>
      <c r="C47" s="106" t="s">
        <v>8</v>
      </c>
      <c r="D47" s="20" t="s">
        <v>301</v>
      </c>
      <c r="E47" s="21">
        <v>0.77149999999999996</v>
      </c>
      <c r="F47" s="22"/>
      <c r="G47" s="86" t="s">
        <v>9</v>
      </c>
      <c r="H47" s="78" t="s">
        <v>10</v>
      </c>
      <c r="I47" s="106" t="s">
        <v>364</v>
      </c>
      <c r="J47" s="107">
        <v>0.8679</v>
      </c>
      <c r="K47" s="105"/>
    </row>
    <row r="48" spans="1:11" ht="18" x14ac:dyDescent="0.35">
      <c r="A48" s="80"/>
      <c r="B48" s="80"/>
      <c r="C48" s="94"/>
      <c r="D48" t="s">
        <v>39</v>
      </c>
      <c r="E48" s="16">
        <v>0.2676</v>
      </c>
      <c r="F48" s="17"/>
      <c r="G48" s="87"/>
      <c r="H48" s="76"/>
      <c r="I48" s="94"/>
      <c r="J48" s="108"/>
      <c r="K48" s="84"/>
    </row>
    <row r="49" spans="1:11" ht="18" x14ac:dyDescent="0.35">
      <c r="A49" s="80"/>
      <c r="B49" s="80"/>
      <c r="C49" s="95"/>
      <c r="D49" t="s">
        <v>302</v>
      </c>
      <c r="E49" s="60">
        <v>0.89800000000000002</v>
      </c>
      <c r="F49" s="19"/>
      <c r="G49" s="88"/>
      <c r="H49" s="77"/>
      <c r="I49" s="95"/>
      <c r="J49" s="109"/>
      <c r="K49" s="85"/>
    </row>
    <row r="50" spans="1:11" ht="18" x14ac:dyDescent="0.35">
      <c r="A50" s="80"/>
      <c r="B50" s="82" t="s">
        <v>40</v>
      </c>
      <c r="C50" s="106" t="s">
        <v>8</v>
      </c>
      <c r="D50" s="20" t="s">
        <v>303</v>
      </c>
      <c r="E50" s="33">
        <v>0.76300000000000001</v>
      </c>
      <c r="F50" s="22"/>
      <c r="G50" s="86" t="s">
        <v>9</v>
      </c>
      <c r="H50" s="78" t="s">
        <v>10</v>
      </c>
      <c r="I50" s="106" t="s">
        <v>365</v>
      </c>
      <c r="J50" s="107">
        <v>0.92469999999999997</v>
      </c>
      <c r="K50" s="105"/>
    </row>
    <row r="51" spans="1:11" ht="18" x14ac:dyDescent="0.35">
      <c r="A51" s="80"/>
      <c r="B51" s="80"/>
      <c r="C51" s="94"/>
      <c r="D51" t="s">
        <v>41</v>
      </c>
      <c r="E51" s="35">
        <v>0.91700000000000004</v>
      </c>
      <c r="F51" s="17"/>
      <c r="G51" s="87"/>
      <c r="H51" s="76"/>
      <c r="I51" s="94"/>
      <c r="J51" s="108"/>
      <c r="K51" s="84"/>
    </row>
    <row r="52" spans="1:11" ht="18" x14ac:dyDescent="0.35">
      <c r="A52" s="80"/>
      <c r="B52" s="81"/>
      <c r="C52" s="95"/>
      <c r="D52" t="s">
        <v>304</v>
      </c>
      <c r="E52" s="18">
        <v>0.92449999999999999</v>
      </c>
      <c r="F52" s="19"/>
      <c r="G52" s="88"/>
      <c r="H52" s="77"/>
      <c r="I52" s="95"/>
      <c r="J52" s="109"/>
      <c r="K52" s="85"/>
    </row>
    <row r="53" spans="1:11" ht="18" x14ac:dyDescent="0.35">
      <c r="A53" s="80"/>
      <c r="B53" s="123" t="s">
        <v>42</v>
      </c>
      <c r="C53" s="78" t="s">
        <v>8</v>
      </c>
      <c r="D53" s="20" t="s">
        <v>305</v>
      </c>
      <c r="E53" s="21">
        <v>0.48970000000000002</v>
      </c>
      <c r="F53" s="22"/>
      <c r="G53" s="122" t="s">
        <v>53</v>
      </c>
      <c r="H53" s="27"/>
      <c r="I53" s="1"/>
      <c r="J53" s="27"/>
      <c r="K53" s="54"/>
    </row>
    <row r="54" spans="1:11" ht="18" x14ac:dyDescent="0.35">
      <c r="A54" s="80"/>
      <c r="B54" s="124"/>
      <c r="C54" s="76"/>
      <c r="D54" t="s">
        <v>43</v>
      </c>
      <c r="E54" s="16">
        <v>4.3700000000000003E-2</v>
      </c>
      <c r="F54" s="17" t="s">
        <v>12</v>
      </c>
      <c r="G54" s="97"/>
      <c r="H54" s="28"/>
      <c r="I54" s="2"/>
      <c r="J54" s="28"/>
      <c r="K54" s="55"/>
    </row>
    <row r="55" spans="1:11" ht="18" x14ac:dyDescent="0.35">
      <c r="A55" s="80"/>
      <c r="B55" s="124"/>
      <c r="C55" s="77"/>
      <c r="D55" s="7" t="s">
        <v>306</v>
      </c>
      <c r="E55" s="18">
        <v>0.54379999999999995</v>
      </c>
      <c r="F55" s="19"/>
      <c r="G55" s="97"/>
      <c r="H55" s="28"/>
      <c r="I55" s="2"/>
      <c r="J55" s="28"/>
      <c r="K55" s="55"/>
    </row>
    <row r="56" spans="1:11" x14ac:dyDescent="0.25">
      <c r="A56" s="80"/>
      <c r="B56" s="124"/>
      <c r="C56" s="118" t="s">
        <v>192</v>
      </c>
      <c r="D56" s="2" t="s">
        <v>199</v>
      </c>
      <c r="E56" s="16">
        <v>4.4400000000000002E-2</v>
      </c>
      <c r="F56" s="17" t="s">
        <v>12</v>
      </c>
      <c r="G56" s="97"/>
      <c r="H56" s="2"/>
      <c r="I56" s="2"/>
      <c r="J56" s="46"/>
      <c r="K56" s="3"/>
    </row>
    <row r="57" spans="1:11" x14ac:dyDescent="0.25">
      <c r="A57" s="80"/>
      <c r="B57" s="124"/>
      <c r="C57" s="119"/>
      <c r="D57" s="2" t="s">
        <v>200</v>
      </c>
      <c r="E57" s="16">
        <v>0.50760000000000005</v>
      </c>
      <c r="F57" s="17"/>
      <c r="G57" s="97"/>
      <c r="H57" s="2"/>
      <c r="I57" s="2"/>
      <c r="J57" s="46"/>
      <c r="K57" s="3"/>
    </row>
    <row r="58" spans="1:11" ht="15.75" thickBot="1" x14ac:dyDescent="0.3">
      <c r="A58" s="112"/>
      <c r="B58" s="127"/>
      <c r="C58" s="128"/>
      <c r="D58" s="2" t="s">
        <v>201</v>
      </c>
      <c r="E58" s="16">
        <v>0.42809999999999998</v>
      </c>
      <c r="F58" s="17"/>
      <c r="G58" s="126"/>
      <c r="H58" s="2"/>
      <c r="I58" s="2"/>
      <c r="J58" s="46"/>
      <c r="K58" s="3"/>
    </row>
    <row r="59" spans="1:11" ht="18" x14ac:dyDescent="0.35">
      <c r="A59" s="79" t="s">
        <v>202</v>
      </c>
      <c r="B59" s="79" t="s">
        <v>61</v>
      </c>
      <c r="C59" s="93" t="s">
        <v>8</v>
      </c>
      <c r="D59" s="13" t="s">
        <v>307</v>
      </c>
      <c r="E59" s="14">
        <v>0.21759999999999999</v>
      </c>
      <c r="F59" s="15"/>
      <c r="G59" s="92" t="s">
        <v>9</v>
      </c>
      <c r="H59" s="75" t="s">
        <v>10</v>
      </c>
      <c r="I59" s="93" t="s">
        <v>366</v>
      </c>
      <c r="J59" s="110" t="s">
        <v>11</v>
      </c>
      <c r="K59" s="83" t="s">
        <v>12</v>
      </c>
    </row>
    <row r="60" spans="1:11" ht="18" customHeight="1" x14ac:dyDescent="0.35">
      <c r="A60" s="80"/>
      <c r="B60" s="80"/>
      <c r="C60" s="94"/>
      <c r="D60" t="s">
        <v>62</v>
      </c>
      <c r="E60" s="16">
        <v>0.15870000000000001</v>
      </c>
      <c r="F60" s="17"/>
      <c r="G60" s="87"/>
      <c r="H60" s="76"/>
      <c r="I60" s="94"/>
      <c r="J60" s="108"/>
      <c r="K60" s="84"/>
    </row>
    <row r="61" spans="1:11" ht="18" x14ac:dyDescent="0.35">
      <c r="A61" s="80"/>
      <c r="B61" s="80"/>
      <c r="C61" s="95"/>
      <c r="D61" s="7" t="s">
        <v>308</v>
      </c>
      <c r="E61" s="18" t="s">
        <v>11</v>
      </c>
      <c r="F61" s="19" t="s">
        <v>12</v>
      </c>
      <c r="G61" s="87"/>
      <c r="H61" s="77"/>
      <c r="I61" s="95"/>
      <c r="J61" s="109"/>
      <c r="K61" s="85"/>
    </row>
    <row r="62" spans="1:11" x14ac:dyDescent="0.25">
      <c r="A62" s="80"/>
      <c r="B62" s="80"/>
      <c r="C62" s="2"/>
      <c r="E62" s="16"/>
      <c r="F62" s="17"/>
      <c r="G62" s="87"/>
      <c r="H62" s="89" t="s">
        <v>192</v>
      </c>
      <c r="I62" s="2" t="s">
        <v>189</v>
      </c>
      <c r="J62" s="46">
        <v>0.97340000000000004</v>
      </c>
      <c r="K62" s="3"/>
    </row>
    <row r="63" spans="1:11" x14ac:dyDescent="0.25">
      <c r="A63" s="80"/>
      <c r="B63" s="80"/>
      <c r="C63" s="2"/>
      <c r="E63" s="16"/>
      <c r="F63" s="17"/>
      <c r="G63" s="87"/>
      <c r="H63" s="90"/>
      <c r="I63" s="2" t="s">
        <v>190</v>
      </c>
      <c r="J63" s="46" t="s">
        <v>11</v>
      </c>
      <c r="K63" s="3" t="s">
        <v>12</v>
      </c>
    </row>
    <row r="64" spans="1:11" x14ac:dyDescent="0.25">
      <c r="A64" s="80"/>
      <c r="B64" s="81"/>
      <c r="C64" s="2"/>
      <c r="E64" s="16"/>
      <c r="F64" s="17"/>
      <c r="G64" s="88"/>
      <c r="H64" s="91"/>
      <c r="I64" s="2" t="s">
        <v>191</v>
      </c>
      <c r="J64" s="46" t="s">
        <v>11</v>
      </c>
      <c r="K64" s="3" t="s">
        <v>12</v>
      </c>
    </row>
    <row r="65" spans="1:11" ht="18" x14ac:dyDescent="0.35">
      <c r="A65" s="80"/>
      <c r="B65" s="82" t="s">
        <v>63</v>
      </c>
      <c r="C65" s="106" t="s">
        <v>8</v>
      </c>
      <c r="D65" s="20" t="s">
        <v>309</v>
      </c>
      <c r="E65" s="21">
        <v>0.41189999999999999</v>
      </c>
      <c r="F65" s="22"/>
      <c r="G65" s="86" t="s">
        <v>9</v>
      </c>
      <c r="H65" s="78" t="s">
        <v>10</v>
      </c>
      <c r="I65" s="106" t="s">
        <v>367</v>
      </c>
      <c r="J65" s="107" t="s">
        <v>11</v>
      </c>
      <c r="K65" s="105" t="s">
        <v>12</v>
      </c>
    </row>
    <row r="66" spans="1:11" ht="18" x14ac:dyDescent="0.35">
      <c r="A66" s="80"/>
      <c r="B66" s="80"/>
      <c r="C66" s="94"/>
      <c r="D66" t="s">
        <v>64</v>
      </c>
      <c r="E66" s="35">
        <v>0.19800000000000001</v>
      </c>
      <c r="F66" s="17"/>
      <c r="G66" s="87"/>
      <c r="H66" s="76"/>
      <c r="I66" s="94"/>
      <c r="J66" s="108"/>
      <c r="K66" s="84"/>
    </row>
    <row r="67" spans="1:11" ht="18" x14ac:dyDescent="0.35">
      <c r="A67" s="80"/>
      <c r="B67" s="80"/>
      <c r="C67" s="95"/>
      <c r="D67" s="7" t="s">
        <v>310</v>
      </c>
      <c r="E67" s="18" t="s">
        <v>11</v>
      </c>
      <c r="F67" s="19" t="s">
        <v>12</v>
      </c>
      <c r="G67" s="87"/>
      <c r="H67" s="77"/>
      <c r="I67" s="95"/>
      <c r="J67" s="109"/>
      <c r="K67" s="85"/>
    </row>
    <row r="68" spans="1:11" x14ac:dyDescent="0.25">
      <c r="A68" s="80"/>
      <c r="B68" s="80"/>
      <c r="C68" s="2"/>
      <c r="E68" s="16"/>
      <c r="F68" s="17"/>
      <c r="G68" s="87"/>
      <c r="H68" s="89" t="s">
        <v>192</v>
      </c>
      <c r="I68" s="2" t="s">
        <v>189</v>
      </c>
      <c r="J68" s="46">
        <v>0.69189999999999996</v>
      </c>
      <c r="K68" s="3"/>
    </row>
    <row r="69" spans="1:11" x14ac:dyDescent="0.25">
      <c r="A69" s="80"/>
      <c r="B69" s="80"/>
      <c r="C69" s="2"/>
      <c r="E69" s="16"/>
      <c r="F69" s="17"/>
      <c r="G69" s="87"/>
      <c r="H69" s="90"/>
      <c r="I69" s="2" t="s">
        <v>190</v>
      </c>
      <c r="J69" s="46" t="s">
        <v>11</v>
      </c>
      <c r="K69" s="3" t="s">
        <v>12</v>
      </c>
    </row>
    <row r="70" spans="1:11" x14ac:dyDescent="0.25">
      <c r="A70" s="80"/>
      <c r="B70" s="81"/>
      <c r="C70" s="2"/>
      <c r="E70" s="16"/>
      <c r="F70" s="17"/>
      <c r="G70" s="88"/>
      <c r="H70" s="91"/>
      <c r="I70" s="2" t="s">
        <v>191</v>
      </c>
      <c r="J70" s="46" t="s">
        <v>11</v>
      </c>
      <c r="K70" s="3" t="s">
        <v>12</v>
      </c>
    </row>
    <row r="71" spans="1:11" ht="18" x14ac:dyDescent="0.35">
      <c r="A71" s="80"/>
      <c r="B71" s="82" t="s">
        <v>65</v>
      </c>
      <c r="C71" s="106" t="s">
        <v>8</v>
      </c>
      <c r="D71" s="20" t="s">
        <v>311</v>
      </c>
      <c r="E71" s="21">
        <v>0.98939999999999995</v>
      </c>
      <c r="F71" s="22"/>
      <c r="G71" s="86" t="s">
        <v>9</v>
      </c>
      <c r="H71" s="78" t="s">
        <v>10</v>
      </c>
      <c r="I71" s="106" t="s">
        <v>368</v>
      </c>
      <c r="J71" s="107">
        <v>0.70369999999999999</v>
      </c>
      <c r="K71" s="105"/>
    </row>
    <row r="72" spans="1:11" ht="18" x14ac:dyDescent="0.35">
      <c r="A72" s="80"/>
      <c r="B72" s="80"/>
      <c r="C72" s="94"/>
      <c r="D72" t="s">
        <v>66</v>
      </c>
      <c r="E72" s="16">
        <v>0.4975</v>
      </c>
      <c r="F72" s="17"/>
      <c r="G72" s="87"/>
      <c r="H72" s="76"/>
      <c r="I72" s="94"/>
      <c r="J72" s="108"/>
      <c r="K72" s="84"/>
    </row>
    <row r="73" spans="1:11" ht="18" x14ac:dyDescent="0.35">
      <c r="A73" s="80"/>
      <c r="B73" s="81"/>
      <c r="C73" s="95"/>
      <c r="D73" s="7" t="s">
        <v>312</v>
      </c>
      <c r="E73" s="60">
        <v>0.97799999999999998</v>
      </c>
      <c r="F73" s="19"/>
      <c r="G73" s="88"/>
      <c r="H73" s="77"/>
      <c r="I73" s="95"/>
      <c r="J73" s="109"/>
      <c r="K73" s="85"/>
    </row>
    <row r="74" spans="1:11" ht="18" x14ac:dyDescent="0.35">
      <c r="A74" s="80"/>
      <c r="B74" s="82" t="s">
        <v>57</v>
      </c>
      <c r="C74" s="106" t="s">
        <v>8</v>
      </c>
      <c r="D74" s="20" t="s">
        <v>313</v>
      </c>
      <c r="E74" s="21">
        <v>0.1981</v>
      </c>
      <c r="F74" s="22"/>
      <c r="G74" s="86" t="s">
        <v>9</v>
      </c>
      <c r="H74" s="78" t="s">
        <v>10</v>
      </c>
      <c r="I74" s="106" t="s">
        <v>369</v>
      </c>
      <c r="J74" s="107">
        <v>0.19309999999999999</v>
      </c>
      <c r="K74" s="105"/>
    </row>
    <row r="75" spans="1:11" ht="18" x14ac:dyDescent="0.35">
      <c r="A75" s="80"/>
      <c r="B75" s="80"/>
      <c r="C75" s="94"/>
      <c r="D75" t="s">
        <v>58</v>
      </c>
      <c r="E75" s="16">
        <v>0.89359999999999995</v>
      </c>
      <c r="F75" s="17"/>
      <c r="G75" s="87"/>
      <c r="H75" s="76"/>
      <c r="I75" s="94"/>
      <c r="J75" s="108"/>
      <c r="K75" s="84"/>
    </row>
    <row r="76" spans="1:11" ht="18" x14ac:dyDescent="0.35">
      <c r="A76" s="80"/>
      <c r="B76" s="81"/>
      <c r="C76" s="95"/>
      <c r="D76" s="7" t="s">
        <v>314</v>
      </c>
      <c r="E76" s="18">
        <v>0.28220000000000001</v>
      </c>
      <c r="F76" s="19"/>
      <c r="G76" s="88"/>
      <c r="H76" s="77"/>
      <c r="I76" s="95"/>
      <c r="J76" s="109"/>
      <c r="K76" s="85"/>
    </row>
    <row r="77" spans="1:11" ht="18" x14ac:dyDescent="0.35">
      <c r="A77" s="80"/>
      <c r="B77" s="82" t="s">
        <v>67</v>
      </c>
      <c r="C77" s="78" t="s">
        <v>8</v>
      </c>
      <c r="D77" s="20" t="s">
        <v>315</v>
      </c>
      <c r="E77" s="21">
        <v>1.66E-2</v>
      </c>
      <c r="F77" s="22" t="s">
        <v>12</v>
      </c>
      <c r="G77" s="86" t="s">
        <v>53</v>
      </c>
      <c r="H77" s="56"/>
      <c r="I77" s="1"/>
      <c r="J77" s="27"/>
      <c r="K77" s="54"/>
    </row>
    <row r="78" spans="1:11" ht="18" x14ac:dyDescent="0.35">
      <c r="A78" s="80"/>
      <c r="B78" s="80"/>
      <c r="C78" s="76"/>
      <c r="D78" t="s">
        <v>68</v>
      </c>
      <c r="E78" s="16">
        <v>3.6400000000000002E-2</v>
      </c>
      <c r="F78" s="17" t="s">
        <v>12</v>
      </c>
      <c r="G78" s="87"/>
      <c r="H78" s="57"/>
      <c r="I78" s="2"/>
      <c r="J78" s="28"/>
      <c r="K78" s="55"/>
    </row>
    <row r="79" spans="1:11" ht="18" x14ac:dyDescent="0.35">
      <c r="A79" s="80"/>
      <c r="B79" s="80"/>
      <c r="C79" s="77"/>
      <c r="D79" s="7" t="s">
        <v>316</v>
      </c>
      <c r="E79" s="18">
        <v>2.9999999999999997E-4</v>
      </c>
      <c r="F79" s="19" t="s">
        <v>12</v>
      </c>
      <c r="G79" s="87"/>
      <c r="H79" s="57"/>
      <c r="I79" s="2"/>
      <c r="J79" s="28"/>
      <c r="K79" s="55"/>
    </row>
    <row r="80" spans="1:11" x14ac:dyDescent="0.25">
      <c r="A80" s="80"/>
      <c r="B80" s="80"/>
      <c r="C80" s="118" t="s">
        <v>192</v>
      </c>
      <c r="D80" t="s">
        <v>193</v>
      </c>
      <c r="E80" s="16">
        <v>0.98009999999999997</v>
      </c>
      <c r="F80" s="17"/>
      <c r="G80" s="87"/>
      <c r="H80" s="2"/>
      <c r="I80" s="2"/>
      <c r="J80" s="46"/>
      <c r="K80" s="3"/>
    </row>
    <row r="81" spans="1:11" x14ac:dyDescent="0.25">
      <c r="A81" s="80"/>
      <c r="B81" s="80"/>
      <c r="C81" s="119"/>
      <c r="D81" t="s">
        <v>194</v>
      </c>
      <c r="E81" s="16">
        <v>0.5151</v>
      </c>
      <c r="F81" s="17"/>
      <c r="G81" s="87"/>
      <c r="H81" s="2"/>
      <c r="I81" s="2"/>
      <c r="J81" s="46"/>
      <c r="K81" s="3"/>
    </row>
    <row r="82" spans="1:11" x14ac:dyDescent="0.25">
      <c r="A82" s="80"/>
      <c r="B82" s="80"/>
      <c r="C82" s="119"/>
      <c r="D82" t="s">
        <v>195</v>
      </c>
      <c r="E82" s="16">
        <v>0.57750000000000001</v>
      </c>
      <c r="F82" s="17"/>
      <c r="G82" s="87"/>
      <c r="H82" s="2"/>
      <c r="I82" s="2"/>
      <c r="J82" s="46"/>
      <c r="K82" s="3"/>
    </row>
    <row r="83" spans="1:11" x14ac:dyDescent="0.25">
      <c r="A83" s="80"/>
      <c r="B83" s="80"/>
      <c r="C83" s="119"/>
      <c r="D83" t="s">
        <v>196</v>
      </c>
      <c r="E83" s="16">
        <v>0.94689999999999996</v>
      </c>
      <c r="F83" s="17"/>
      <c r="G83" s="87"/>
      <c r="H83" s="2"/>
      <c r="I83" s="2"/>
      <c r="J83" s="46"/>
      <c r="K83" s="3"/>
    </row>
    <row r="84" spans="1:11" x14ac:dyDescent="0.25">
      <c r="A84" s="80"/>
      <c r="B84" s="80"/>
      <c r="C84" s="119"/>
      <c r="D84" t="s">
        <v>197</v>
      </c>
      <c r="E84" s="16">
        <v>2.0000000000000001E-4</v>
      </c>
      <c r="F84" s="17" t="s">
        <v>12</v>
      </c>
      <c r="G84" s="87"/>
      <c r="H84" s="2"/>
      <c r="I84" s="2"/>
      <c r="J84" s="46"/>
      <c r="K84" s="3"/>
    </row>
    <row r="85" spans="1:11" x14ac:dyDescent="0.25">
      <c r="A85" s="80"/>
      <c r="B85" s="80"/>
      <c r="C85" s="119"/>
      <c r="D85" t="s">
        <v>198</v>
      </c>
      <c r="E85" s="16">
        <v>2.0000000000000001E-4</v>
      </c>
      <c r="F85" s="17" t="s">
        <v>12</v>
      </c>
      <c r="G85" s="87"/>
      <c r="H85" s="2"/>
      <c r="I85" s="2"/>
      <c r="J85" s="46"/>
      <c r="K85" s="3"/>
    </row>
    <row r="86" spans="1:11" x14ac:dyDescent="0.25">
      <c r="A86" s="80"/>
      <c r="B86" s="80"/>
      <c r="C86" s="119"/>
      <c r="D86" t="s">
        <v>199</v>
      </c>
      <c r="E86" s="16">
        <v>0.95330000000000004</v>
      </c>
      <c r="F86" s="17"/>
      <c r="G86" s="87"/>
      <c r="H86" s="2"/>
      <c r="I86" s="2"/>
      <c r="J86" s="46"/>
      <c r="K86" s="3"/>
    </row>
    <row r="87" spans="1:11" x14ac:dyDescent="0.25">
      <c r="A87" s="80"/>
      <c r="B87" s="80"/>
      <c r="C87" s="119"/>
      <c r="D87" t="s">
        <v>200</v>
      </c>
      <c r="E87" s="16">
        <v>0.94089999999999996</v>
      </c>
      <c r="F87" s="17"/>
      <c r="G87" s="87"/>
      <c r="H87" s="2"/>
      <c r="I87" s="2"/>
      <c r="J87" s="46"/>
      <c r="K87" s="3"/>
    </row>
    <row r="88" spans="1:11" x14ac:dyDescent="0.25">
      <c r="A88" s="80"/>
      <c r="B88" s="81"/>
      <c r="C88" s="120"/>
      <c r="D88" t="s">
        <v>201</v>
      </c>
      <c r="E88" s="16">
        <v>8.0000000000000004E-4</v>
      </c>
      <c r="F88" s="17" t="s">
        <v>12</v>
      </c>
      <c r="G88" s="88"/>
      <c r="H88" s="2"/>
      <c r="I88" s="2"/>
      <c r="J88" s="46"/>
      <c r="K88" s="3"/>
    </row>
    <row r="89" spans="1:11" ht="18" x14ac:dyDescent="0.35">
      <c r="A89" s="80"/>
      <c r="B89" s="82" t="s">
        <v>69</v>
      </c>
      <c r="C89" s="106" t="s">
        <v>8</v>
      </c>
      <c r="D89" s="20" t="s">
        <v>317</v>
      </c>
      <c r="E89" s="21">
        <v>0.41880000000000001</v>
      </c>
      <c r="F89" s="22" t="s">
        <v>12</v>
      </c>
      <c r="G89" s="86" t="s">
        <v>9</v>
      </c>
      <c r="H89" s="78" t="s">
        <v>10</v>
      </c>
      <c r="I89" s="106" t="s">
        <v>370</v>
      </c>
      <c r="J89" s="107">
        <v>4.3E-3</v>
      </c>
      <c r="K89" s="105" t="s">
        <v>12</v>
      </c>
    </row>
    <row r="90" spans="1:11" ht="18" x14ac:dyDescent="0.35">
      <c r="A90" s="80"/>
      <c r="B90" s="80"/>
      <c r="C90" s="94"/>
      <c r="D90" t="s">
        <v>70</v>
      </c>
      <c r="E90" s="16">
        <v>0.29449999999999998</v>
      </c>
      <c r="F90" s="17" t="s">
        <v>12</v>
      </c>
      <c r="G90" s="87"/>
      <c r="H90" s="76"/>
      <c r="I90" s="94"/>
      <c r="J90" s="108"/>
      <c r="K90" s="84"/>
    </row>
    <row r="91" spans="1:11" ht="18" x14ac:dyDescent="0.35">
      <c r="A91" s="80"/>
      <c r="B91" s="80"/>
      <c r="C91" s="95"/>
      <c r="D91" s="7" t="s">
        <v>318</v>
      </c>
      <c r="E91" s="18">
        <v>2.8999999999999998E-3</v>
      </c>
      <c r="F91" s="19" t="s">
        <v>12</v>
      </c>
      <c r="G91" s="87"/>
      <c r="H91" s="77"/>
      <c r="I91" s="95"/>
      <c r="J91" s="109"/>
      <c r="K91" s="85"/>
    </row>
    <row r="92" spans="1:11" x14ac:dyDescent="0.25">
      <c r="A92" s="80"/>
      <c r="B92" s="80"/>
      <c r="C92" s="2"/>
      <c r="E92" s="16"/>
      <c r="F92" s="17"/>
      <c r="G92" s="87"/>
      <c r="H92" s="89" t="s">
        <v>192</v>
      </c>
      <c r="I92" s="2" t="s">
        <v>189</v>
      </c>
      <c r="J92" s="46">
        <v>0.79549999999999998</v>
      </c>
      <c r="K92" s="3"/>
    </row>
    <row r="93" spans="1:11" x14ac:dyDescent="0.25">
      <c r="A93" s="80"/>
      <c r="B93" s="80"/>
      <c r="C93" s="2"/>
      <c r="E93" s="16"/>
      <c r="F93" s="17"/>
      <c r="G93" s="87"/>
      <c r="H93" s="90"/>
      <c r="I93" s="2" t="s">
        <v>190</v>
      </c>
      <c r="J93" s="46">
        <v>3.1600000000000003E-2</v>
      </c>
      <c r="K93" s="3" t="s">
        <v>12</v>
      </c>
    </row>
    <row r="94" spans="1:11" x14ac:dyDescent="0.25">
      <c r="A94" s="80"/>
      <c r="B94" s="81"/>
      <c r="C94" s="2"/>
      <c r="E94" s="16"/>
      <c r="F94" s="17"/>
      <c r="G94" s="88"/>
      <c r="H94" s="91"/>
      <c r="I94" s="2" t="s">
        <v>191</v>
      </c>
      <c r="J94" s="46">
        <v>5.1000000000000004E-3</v>
      </c>
      <c r="K94" s="3" t="s">
        <v>12</v>
      </c>
    </row>
    <row r="95" spans="1:11" ht="18" x14ac:dyDescent="0.35">
      <c r="A95" s="80"/>
      <c r="B95" s="82" t="s">
        <v>71</v>
      </c>
      <c r="C95" s="106" t="s">
        <v>8</v>
      </c>
      <c r="D95" s="20" t="s">
        <v>319</v>
      </c>
      <c r="E95" s="21">
        <v>0.1154</v>
      </c>
      <c r="F95" s="22"/>
      <c r="G95" s="86" t="s">
        <v>9</v>
      </c>
      <c r="H95" s="78" t="s">
        <v>10</v>
      </c>
      <c r="I95" s="106" t="s">
        <v>371</v>
      </c>
      <c r="J95" s="107">
        <v>4.1000000000000003E-3</v>
      </c>
      <c r="K95" s="105" t="s">
        <v>12</v>
      </c>
    </row>
    <row r="96" spans="1:11" ht="18" x14ac:dyDescent="0.35">
      <c r="A96" s="80"/>
      <c r="B96" s="80"/>
      <c r="C96" s="94"/>
      <c r="D96" t="s">
        <v>72</v>
      </c>
      <c r="E96" s="16">
        <v>0.13250000000000001</v>
      </c>
      <c r="F96" s="17"/>
      <c r="G96" s="87"/>
      <c r="H96" s="76"/>
      <c r="I96" s="94"/>
      <c r="J96" s="108"/>
      <c r="K96" s="84"/>
    </row>
    <row r="97" spans="1:11" ht="18" x14ac:dyDescent="0.35">
      <c r="A97" s="80"/>
      <c r="B97" s="80"/>
      <c r="C97" s="95"/>
      <c r="D97" s="7" t="s">
        <v>320</v>
      </c>
      <c r="E97" s="18">
        <v>1.1000000000000001E-3</v>
      </c>
      <c r="F97" s="19" t="s">
        <v>12</v>
      </c>
      <c r="G97" s="87"/>
      <c r="H97" s="77"/>
      <c r="I97" s="95"/>
      <c r="J97" s="109"/>
      <c r="K97" s="85"/>
    </row>
    <row r="98" spans="1:11" x14ac:dyDescent="0.25">
      <c r="A98" s="80"/>
      <c r="B98" s="80"/>
      <c r="C98" s="2"/>
      <c r="E98" s="16"/>
      <c r="F98" s="17"/>
      <c r="G98" s="87"/>
      <c r="H98" s="89" t="s">
        <v>192</v>
      </c>
      <c r="I98" s="2" t="s">
        <v>189</v>
      </c>
      <c r="J98" s="46">
        <v>0.97650000000000003</v>
      </c>
      <c r="K98" s="3"/>
    </row>
    <row r="99" spans="1:11" x14ac:dyDescent="0.25">
      <c r="A99" s="80"/>
      <c r="B99" s="80"/>
      <c r="C99" s="2"/>
      <c r="E99" s="16"/>
      <c r="F99" s="17"/>
      <c r="G99" s="87"/>
      <c r="H99" s="90"/>
      <c r="I99" s="2" t="s">
        <v>190</v>
      </c>
      <c r="J99" s="46">
        <v>1.72E-2</v>
      </c>
      <c r="K99" s="3" t="s">
        <v>12</v>
      </c>
    </row>
    <row r="100" spans="1:11" ht="15.75" thickBot="1" x14ac:dyDescent="0.3">
      <c r="A100" s="112"/>
      <c r="B100" s="112"/>
      <c r="C100" s="2"/>
      <c r="E100" s="16"/>
      <c r="F100" s="17"/>
      <c r="G100" s="114"/>
      <c r="H100" s="91"/>
      <c r="I100" s="2" t="s">
        <v>191</v>
      </c>
      <c r="J100" s="47">
        <v>7.0000000000000001E-3</v>
      </c>
      <c r="K100" s="3" t="s">
        <v>12</v>
      </c>
    </row>
    <row r="101" spans="1:11" ht="18" x14ac:dyDescent="0.35">
      <c r="A101" s="79" t="s">
        <v>93</v>
      </c>
      <c r="B101" s="79" t="s">
        <v>84</v>
      </c>
      <c r="C101" s="93" t="s">
        <v>8</v>
      </c>
      <c r="D101" s="13" t="s">
        <v>321</v>
      </c>
      <c r="E101" s="14">
        <v>0.69689999999999996</v>
      </c>
      <c r="F101" s="15"/>
      <c r="G101" s="92" t="s">
        <v>9</v>
      </c>
      <c r="H101" s="75" t="s">
        <v>10</v>
      </c>
      <c r="I101" s="93" t="s">
        <v>372</v>
      </c>
      <c r="J101" s="110">
        <v>1.72E-2</v>
      </c>
      <c r="K101" s="83" t="s">
        <v>12</v>
      </c>
    </row>
    <row r="102" spans="1:11" ht="18" x14ac:dyDescent="0.35">
      <c r="A102" s="80"/>
      <c r="B102" s="80"/>
      <c r="C102" s="94"/>
      <c r="D102" t="s">
        <v>81</v>
      </c>
      <c r="E102" s="16">
        <v>0.2092</v>
      </c>
      <c r="F102" s="17"/>
      <c r="G102" s="87"/>
      <c r="H102" s="76"/>
      <c r="I102" s="94"/>
      <c r="J102" s="108"/>
      <c r="K102" s="84"/>
    </row>
    <row r="103" spans="1:11" ht="18" x14ac:dyDescent="0.35">
      <c r="A103" s="80"/>
      <c r="B103" s="80"/>
      <c r="C103" s="95"/>
      <c r="D103" s="7" t="s">
        <v>322</v>
      </c>
      <c r="E103" s="18">
        <v>1.44E-2</v>
      </c>
      <c r="F103" s="19" t="s">
        <v>12</v>
      </c>
      <c r="G103" s="87"/>
      <c r="H103" s="77"/>
      <c r="I103" s="95"/>
      <c r="J103" s="109"/>
      <c r="K103" s="85"/>
    </row>
    <row r="104" spans="1:11" x14ac:dyDescent="0.25">
      <c r="A104" s="80"/>
      <c r="B104" s="80"/>
      <c r="C104" s="2"/>
      <c r="E104" s="16"/>
      <c r="F104" s="17"/>
      <c r="G104" s="87"/>
      <c r="H104" s="89" t="s">
        <v>192</v>
      </c>
      <c r="I104" s="2" t="s">
        <v>189</v>
      </c>
      <c r="J104" s="46">
        <v>0.77349999999999997</v>
      </c>
      <c r="K104" s="3"/>
    </row>
    <row r="105" spans="1:11" x14ac:dyDescent="0.25">
      <c r="A105" s="80"/>
      <c r="B105" s="80"/>
      <c r="C105" s="2"/>
      <c r="E105" s="16"/>
      <c r="F105" s="17"/>
      <c r="G105" s="87"/>
      <c r="H105" s="90"/>
      <c r="I105" s="2" t="s">
        <v>190</v>
      </c>
      <c r="J105" s="46">
        <v>0.1094</v>
      </c>
      <c r="K105" s="3"/>
    </row>
    <row r="106" spans="1:11" x14ac:dyDescent="0.25">
      <c r="A106" s="80"/>
      <c r="B106" s="81"/>
      <c r="C106" s="2"/>
      <c r="E106" s="16"/>
      <c r="F106" s="17"/>
      <c r="G106" s="88"/>
      <c r="H106" s="91"/>
      <c r="I106" s="2" t="s">
        <v>191</v>
      </c>
      <c r="J106" s="46">
        <v>1.5900000000000001E-2</v>
      </c>
      <c r="K106" s="3" t="s">
        <v>12</v>
      </c>
    </row>
    <row r="107" spans="1:11" ht="18" x14ac:dyDescent="0.35">
      <c r="A107" s="80"/>
      <c r="B107" s="82" t="s">
        <v>85</v>
      </c>
      <c r="C107" s="106" t="s">
        <v>8</v>
      </c>
      <c r="D107" s="20" t="s">
        <v>323</v>
      </c>
      <c r="E107" s="21">
        <v>0.32090000000000002</v>
      </c>
      <c r="F107" s="22"/>
      <c r="G107" s="86" t="s">
        <v>9</v>
      </c>
      <c r="H107" s="78" t="s">
        <v>10</v>
      </c>
      <c r="I107" s="106" t="s">
        <v>373</v>
      </c>
      <c r="J107" s="107">
        <v>0.1177</v>
      </c>
      <c r="K107" s="105"/>
    </row>
    <row r="108" spans="1:11" ht="18" x14ac:dyDescent="0.35">
      <c r="A108" s="80"/>
      <c r="B108" s="80"/>
      <c r="C108" s="94"/>
      <c r="D108" t="s">
        <v>82</v>
      </c>
      <c r="E108" s="16">
        <v>0.13489999999999999</v>
      </c>
      <c r="F108" s="17"/>
      <c r="G108" s="87"/>
      <c r="H108" s="76"/>
      <c r="I108" s="94"/>
      <c r="J108" s="108"/>
      <c r="K108" s="84"/>
    </row>
    <row r="109" spans="1:11" ht="18" x14ac:dyDescent="0.35">
      <c r="A109" s="80"/>
      <c r="B109" s="81"/>
      <c r="C109" s="95"/>
      <c r="D109" t="s">
        <v>324</v>
      </c>
      <c r="E109" s="18">
        <v>7.1499999999999994E-2</v>
      </c>
      <c r="F109" s="19"/>
      <c r="G109" s="88"/>
      <c r="H109" s="77"/>
      <c r="I109" s="95"/>
      <c r="J109" s="109"/>
      <c r="K109" s="85"/>
    </row>
    <row r="110" spans="1:11" ht="18" x14ac:dyDescent="0.35">
      <c r="A110" s="80"/>
      <c r="B110" s="82" t="s">
        <v>86</v>
      </c>
      <c r="C110" s="106" t="s">
        <v>8</v>
      </c>
      <c r="D110" s="20" t="s">
        <v>325</v>
      </c>
      <c r="E110" s="21">
        <v>0.91649999999999998</v>
      </c>
      <c r="F110" s="22"/>
      <c r="G110" s="86" t="s">
        <v>9</v>
      </c>
      <c r="H110" s="78" t="s">
        <v>10</v>
      </c>
      <c r="I110" s="106" t="s">
        <v>374</v>
      </c>
      <c r="J110" s="107">
        <v>5.3E-3</v>
      </c>
      <c r="K110" s="105" t="s">
        <v>12</v>
      </c>
    </row>
    <row r="111" spans="1:11" ht="18" x14ac:dyDescent="0.35">
      <c r="A111" s="80"/>
      <c r="B111" s="80"/>
      <c r="C111" s="94"/>
      <c r="D111" t="s">
        <v>83</v>
      </c>
      <c r="E111" s="16">
        <v>0.3271</v>
      </c>
      <c r="F111" s="17"/>
      <c r="G111" s="87"/>
      <c r="H111" s="76"/>
      <c r="I111" s="94"/>
      <c r="J111" s="108"/>
      <c r="K111" s="84"/>
    </row>
    <row r="112" spans="1:11" ht="18" x14ac:dyDescent="0.35">
      <c r="A112" s="80"/>
      <c r="B112" s="80"/>
      <c r="C112" s="95"/>
      <c r="D112" s="7" t="s">
        <v>326</v>
      </c>
      <c r="E112" s="18">
        <v>6.4999999999999997E-3</v>
      </c>
      <c r="F112" s="19" t="s">
        <v>12</v>
      </c>
      <c r="G112" s="87"/>
      <c r="H112" s="77"/>
      <c r="I112" s="95"/>
      <c r="J112" s="109"/>
      <c r="K112" s="85"/>
    </row>
    <row r="113" spans="1:11" x14ac:dyDescent="0.25">
      <c r="A113" s="80"/>
      <c r="B113" s="80"/>
      <c r="C113" s="2"/>
      <c r="E113" s="16"/>
      <c r="F113" s="17"/>
      <c r="G113" s="87"/>
      <c r="H113" s="89" t="s">
        <v>192</v>
      </c>
      <c r="I113" s="2" t="s">
        <v>189</v>
      </c>
      <c r="J113" s="46">
        <v>0.96579999999999999</v>
      </c>
      <c r="K113" s="3"/>
    </row>
    <row r="114" spans="1:11" x14ac:dyDescent="0.25">
      <c r="A114" s="80"/>
      <c r="B114" s="80"/>
      <c r="C114" s="2"/>
      <c r="E114" s="16"/>
      <c r="F114" s="17"/>
      <c r="G114" s="87"/>
      <c r="H114" s="90"/>
      <c r="I114" s="2" t="s">
        <v>190</v>
      </c>
      <c r="J114" s="46">
        <v>2.3599999999999999E-2</v>
      </c>
      <c r="K114" s="3" t="s">
        <v>12</v>
      </c>
    </row>
    <row r="115" spans="1:11" x14ac:dyDescent="0.25">
      <c r="A115" s="80"/>
      <c r="B115" s="81"/>
      <c r="C115" s="2"/>
      <c r="E115" s="16"/>
      <c r="F115" s="17"/>
      <c r="G115" s="88"/>
      <c r="H115" s="91"/>
      <c r="I115" s="2" t="s">
        <v>191</v>
      </c>
      <c r="J115" s="46">
        <v>7.6E-3</v>
      </c>
      <c r="K115" s="3" t="s">
        <v>12</v>
      </c>
    </row>
    <row r="116" spans="1:11" ht="18" x14ac:dyDescent="0.35">
      <c r="A116" s="80"/>
      <c r="B116" s="82" t="s">
        <v>87</v>
      </c>
      <c r="C116" s="106" t="s">
        <v>8</v>
      </c>
      <c r="D116" s="20" t="s">
        <v>327</v>
      </c>
      <c r="E116" s="21">
        <v>0.88260000000000005</v>
      </c>
      <c r="F116" s="22"/>
      <c r="G116" s="86" t="s">
        <v>9</v>
      </c>
      <c r="H116" s="78" t="s">
        <v>10</v>
      </c>
      <c r="I116" s="106" t="s">
        <v>375</v>
      </c>
      <c r="J116" s="107">
        <v>0.25969999999999999</v>
      </c>
      <c r="K116" s="105"/>
    </row>
    <row r="117" spans="1:11" ht="18" x14ac:dyDescent="0.35">
      <c r="A117" s="80"/>
      <c r="B117" s="80"/>
      <c r="C117" s="94"/>
      <c r="D117" t="s">
        <v>88</v>
      </c>
      <c r="E117" s="16">
        <v>0.42849999999999999</v>
      </c>
      <c r="F117" s="17"/>
      <c r="G117" s="87"/>
      <c r="H117" s="76"/>
      <c r="I117" s="94"/>
      <c r="J117" s="108"/>
      <c r="K117" s="84"/>
    </row>
    <row r="118" spans="1:11" ht="18" x14ac:dyDescent="0.35">
      <c r="A118" s="80"/>
      <c r="B118" s="80"/>
      <c r="C118" s="95"/>
      <c r="D118" t="s">
        <v>328</v>
      </c>
      <c r="E118" s="18">
        <v>0.33889999999999998</v>
      </c>
      <c r="F118" s="19"/>
      <c r="G118" s="88"/>
      <c r="H118" s="77"/>
      <c r="I118" s="95"/>
      <c r="J118" s="109"/>
      <c r="K118" s="85"/>
    </row>
    <row r="119" spans="1:11" ht="18" x14ac:dyDescent="0.35">
      <c r="A119" s="80"/>
      <c r="B119" s="82" t="s">
        <v>89</v>
      </c>
      <c r="C119" s="106" t="s">
        <v>8</v>
      </c>
      <c r="D119" s="20" t="s">
        <v>329</v>
      </c>
      <c r="E119" s="21">
        <v>0.93659999999999999</v>
      </c>
      <c r="F119" s="22"/>
      <c r="G119" s="86" t="s">
        <v>9</v>
      </c>
      <c r="H119" s="78" t="s">
        <v>10</v>
      </c>
      <c r="I119" s="106" t="s">
        <v>376</v>
      </c>
      <c r="J119" s="107">
        <v>0.5958</v>
      </c>
      <c r="K119" s="105"/>
    </row>
    <row r="120" spans="1:11" ht="18" x14ac:dyDescent="0.35">
      <c r="A120" s="80"/>
      <c r="B120" s="80"/>
      <c r="C120" s="94"/>
      <c r="D120" t="s">
        <v>90</v>
      </c>
      <c r="E120" s="16">
        <v>0.3977</v>
      </c>
      <c r="F120" s="17"/>
      <c r="G120" s="87"/>
      <c r="H120" s="76"/>
      <c r="I120" s="94"/>
      <c r="J120" s="108"/>
      <c r="K120" s="84"/>
    </row>
    <row r="121" spans="1:11" ht="18" x14ac:dyDescent="0.35">
      <c r="A121" s="80"/>
      <c r="B121" s="81"/>
      <c r="C121" s="95"/>
      <c r="D121" t="s">
        <v>330</v>
      </c>
      <c r="E121" s="18">
        <v>0.67710000000000004</v>
      </c>
      <c r="F121" s="19"/>
      <c r="G121" s="88"/>
      <c r="H121" s="77"/>
      <c r="I121" s="95"/>
      <c r="J121" s="109"/>
      <c r="K121" s="85"/>
    </row>
    <row r="122" spans="1:11" ht="18" x14ac:dyDescent="0.35">
      <c r="A122" s="80"/>
      <c r="B122" s="82" t="s">
        <v>91</v>
      </c>
      <c r="C122" s="106" t="s">
        <v>8</v>
      </c>
      <c r="D122" s="20" t="s">
        <v>331</v>
      </c>
      <c r="E122" s="21">
        <v>0.84889999999999999</v>
      </c>
      <c r="F122" s="22"/>
      <c r="G122" s="86" t="s">
        <v>9</v>
      </c>
      <c r="H122" s="78" t="s">
        <v>10</v>
      </c>
      <c r="I122" s="106" t="s">
        <v>377</v>
      </c>
      <c r="J122" s="107">
        <v>0.13170000000000001</v>
      </c>
      <c r="K122" s="105"/>
    </row>
    <row r="123" spans="1:11" ht="18" x14ac:dyDescent="0.35">
      <c r="A123" s="80"/>
      <c r="B123" s="80"/>
      <c r="C123" s="94"/>
      <c r="D123" t="s">
        <v>92</v>
      </c>
      <c r="E123" s="16">
        <v>0.48420000000000002</v>
      </c>
      <c r="F123" s="17"/>
      <c r="G123" s="87"/>
      <c r="H123" s="76"/>
      <c r="I123" s="94"/>
      <c r="J123" s="108"/>
      <c r="K123" s="84"/>
    </row>
    <row r="124" spans="1:11" ht="18.75" thickBot="1" x14ac:dyDescent="0.4">
      <c r="A124" s="112"/>
      <c r="B124" s="112"/>
      <c r="C124" s="113"/>
      <c r="D124" s="24" t="s">
        <v>332</v>
      </c>
      <c r="E124" s="25">
        <v>0.18920000000000001</v>
      </c>
      <c r="F124" s="26"/>
      <c r="G124" s="114"/>
      <c r="H124" s="115"/>
      <c r="I124" s="113"/>
      <c r="J124" s="116"/>
      <c r="K124" s="117"/>
    </row>
    <row r="125" spans="1:11" ht="18" x14ac:dyDescent="0.35">
      <c r="A125" s="79" t="s">
        <v>126</v>
      </c>
      <c r="B125" s="79" t="s">
        <v>116</v>
      </c>
      <c r="C125" s="93" t="s">
        <v>8</v>
      </c>
      <c r="D125" s="13" t="s">
        <v>333</v>
      </c>
      <c r="E125" s="14">
        <v>0.26650000000000001</v>
      </c>
      <c r="F125" s="15"/>
      <c r="G125" s="92" t="s">
        <v>9</v>
      </c>
      <c r="H125" s="75" t="s">
        <v>10</v>
      </c>
      <c r="I125" s="93" t="s">
        <v>378</v>
      </c>
      <c r="J125" s="110">
        <v>0.49109999999999998</v>
      </c>
      <c r="K125" s="83"/>
    </row>
    <row r="126" spans="1:11" ht="18" customHeight="1" x14ac:dyDescent="0.35">
      <c r="A126" s="80"/>
      <c r="B126" s="80"/>
      <c r="C126" s="94"/>
      <c r="D126" t="s">
        <v>117</v>
      </c>
      <c r="E126" s="16">
        <v>8.2199999999999995E-2</v>
      </c>
      <c r="F126" s="17"/>
      <c r="G126" s="87"/>
      <c r="H126" s="76"/>
      <c r="I126" s="94"/>
      <c r="J126" s="108"/>
      <c r="K126" s="84"/>
    </row>
    <row r="127" spans="1:11" ht="18" x14ac:dyDescent="0.35">
      <c r="A127" s="80"/>
      <c r="B127" s="81"/>
      <c r="C127" s="95"/>
      <c r="D127" s="7" t="s">
        <v>334</v>
      </c>
      <c r="E127" s="18">
        <v>0.39429999999999998</v>
      </c>
      <c r="F127" s="19"/>
      <c r="G127" s="88"/>
      <c r="H127" s="77"/>
      <c r="I127" s="95"/>
      <c r="J127" s="109"/>
      <c r="K127" s="85"/>
    </row>
    <row r="128" spans="1:11" ht="18" x14ac:dyDescent="0.35">
      <c r="A128" s="80"/>
      <c r="B128" s="123" t="s">
        <v>118</v>
      </c>
      <c r="C128" s="78" t="s">
        <v>8</v>
      </c>
      <c r="D128" s="20" t="s">
        <v>335</v>
      </c>
      <c r="E128" s="21">
        <v>0.70489999999999997</v>
      </c>
      <c r="F128" s="22"/>
      <c r="G128" s="122" t="s">
        <v>53</v>
      </c>
      <c r="H128" s="27"/>
      <c r="I128" s="1"/>
      <c r="J128" s="27"/>
      <c r="K128" s="54"/>
    </row>
    <row r="129" spans="1:11" ht="18" x14ac:dyDescent="0.35">
      <c r="A129" s="80"/>
      <c r="B129" s="124"/>
      <c r="C129" s="76"/>
      <c r="D129" t="s">
        <v>119</v>
      </c>
      <c r="E129" s="16">
        <v>5.9999999999999995E-4</v>
      </c>
      <c r="F129" s="17" t="s">
        <v>12</v>
      </c>
      <c r="G129" s="97"/>
      <c r="H129" s="28"/>
      <c r="I129" s="2"/>
      <c r="J129" s="28"/>
      <c r="K129" s="55"/>
    </row>
    <row r="130" spans="1:11" ht="18" x14ac:dyDescent="0.35">
      <c r="A130" s="80"/>
      <c r="B130" s="124"/>
      <c r="C130" s="77"/>
      <c r="D130" s="7" t="s">
        <v>336</v>
      </c>
      <c r="E130" s="18">
        <v>0.82740000000000002</v>
      </c>
      <c r="F130" s="19"/>
      <c r="G130" s="97"/>
      <c r="H130" s="57"/>
      <c r="I130" s="2"/>
      <c r="J130" s="28"/>
      <c r="K130" s="55"/>
    </row>
    <row r="131" spans="1:11" x14ac:dyDescent="0.25">
      <c r="A131" s="80"/>
      <c r="B131" s="124"/>
      <c r="C131" s="118" t="s">
        <v>192</v>
      </c>
      <c r="D131" s="2" t="s">
        <v>199</v>
      </c>
      <c r="E131" s="16">
        <v>6.4000000000000003E-3</v>
      </c>
      <c r="F131" s="17" t="s">
        <v>12</v>
      </c>
      <c r="G131" s="97"/>
      <c r="H131" s="2"/>
      <c r="I131" s="2"/>
      <c r="J131" s="46"/>
      <c r="K131" s="3"/>
    </row>
    <row r="132" spans="1:11" x14ac:dyDescent="0.25">
      <c r="A132" s="80"/>
      <c r="B132" s="124"/>
      <c r="C132" s="119"/>
      <c r="D132" s="2" t="s">
        <v>200</v>
      </c>
      <c r="E132" s="16">
        <v>0.1239</v>
      </c>
      <c r="F132" s="17"/>
      <c r="G132" s="97"/>
      <c r="H132" s="2"/>
      <c r="I132" s="2"/>
      <c r="J132" s="46"/>
      <c r="K132" s="3"/>
    </row>
    <row r="133" spans="1:11" x14ac:dyDescent="0.25">
      <c r="A133" s="80"/>
      <c r="B133" s="125"/>
      <c r="C133" s="120"/>
      <c r="D133" s="2" t="s">
        <v>201</v>
      </c>
      <c r="E133" s="16">
        <v>5.4300000000000001E-2</v>
      </c>
      <c r="F133" s="17"/>
      <c r="G133" s="98"/>
      <c r="H133" s="2"/>
      <c r="I133" s="2"/>
      <c r="J133" s="46"/>
      <c r="K133" s="3"/>
    </row>
    <row r="134" spans="1:11" ht="18" x14ac:dyDescent="0.35">
      <c r="A134" s="80"/>
      <c r="B134" s="123" t="s">
        <v>120</v>
      </c>
      <c r="C134" s="78" t="s">
        <v>8</v>
      </c>
      <c r="D134" s="20" t="s">
        <v>337</v>
      </c>
      <c r="E134" s="21">
        <v>0.90629999999999999</v>
      </c>
      <c r="F134" s="22"/>
      <c r="G134" s="122" t="s">
        <v>53</v>
      </c>
      <c r="H134" s="27"/>
      <c r="I134" s="1"/>
      <c r="J134" s="27"/>
      <c r="K134" s="54"/>
    </row>
    <row r="135" spans="1:11" ht="18" x14ac:dyDescent="0.35">
      <c r="A135" s="80"/>
      <c r="B135" s="124"/>
      <c r="C135" s="76"/>
      <c r="D135" t="s">
        <v>121</v>
      </c>
      <c r="E135" s="16">
        <v>1.0500000000000001E-2</v>
      </c>
      <c r="F135" s="17" t="s">
        <v>12</v>
      </c>
      <c r="G135" s="97"/>
      <c r="H135" s="28"/>
      <c r="I135" s="2"/>
      <c r="J135" s="28"/>
      <c r="K135" s="55"/>
    </row>
    <row r="136" spans="1:11" ht="18" x14ac:dyDescent="0.35">
      <c r="A136" s="80"/>
      <c r="B136" s="124"/>
      <c r="C136" s="77"/>
      <c r="D136" s="7" t="s">
        <v>338</v>
      </c>
      <c r="E136" s="18">
        <v>0.92959999999999998</v>
      </c>
      <c r="F136" s="19"/>
      <c r="G136" s="97"/>
      <c r="H136" s="57"/>
      <c r="I136" s="2"/>
      <c r="J136" s="28"/>
      <c r="K136" s="55"/>
    </row>
    <row r="137" spans="1:11" x14ac:dyDescent="0.25">
      <c r="A137" s="80"/>
      <c r="B137" s="124"/>
      <c r="C137" s="118" t="s">
        <v>192</v>
      </c>
      <c r="D137" s="2" t="s">
        <v>199</v>
      </c>
      <c r="E137" s="35">
        <v>0.112</v>
      </c>
      <c r="F137" s="17"/>
      <c r="G137" s="97"/>
      <c r="H137" s="2"/>
      <c r="I137" s="2"/>
      <c r="J137" s="46"/>
      <c r="K137" s="3"/>
    </row>
    <row r="138" spans="1:11" x14ac:dyDescent="0.25">
      <c r="A138" s="80"/>
      <c r="B138" s="124"/>
      <c r="C138" s="119"/>
      <c r="D138" s="2" t="s">
        <v>200</v>
      </c>
      <c r="E138" s="16">
        <v>5.0900000000000001E-2</v>
      </c>
      <c r="F138" s="17"/>
      <c r="G138" s="97"/>
      <c r="H138" s="2"/>
      <c r="I138" s="2"/>
      <c r="J138" s="46"/>
      <c r="K138" s="3"/>
    </row>
    <row r="139" spans="1:11" x14ac:dyDescent="0.25">
      <c r="A139" s="80"/>
      <c r="B139" s="125"/>
      <c r="C139" s="120"/>
      <c r="D139" s="2" t="s">
        <v>201</v>
      </c>
      <c r="E139" s="16">
        <v>0.22850000000000001</v>
      </c>
      <c r="F139" s="17"/>
      <c r="G139" s="98"/>
      <c r="H139" s="2"/>
      <c r="I139" s="2"/>
      <c r="J139" s="46"/>
      <c r="K139" s="3"/>
    </row>
    <row r="140" spans="1:11" ht="18" x14ac:dyDescent="0.35">
      <c r="A140" s="80"/>
      <c r="B140" s="123" t="s">
        <v>122</v>
      </c>
      <c r="C140" s="78" t="s">
        <v>8</v>
      </c>
      <c r="D140" s="20" t="s">
        <v>339</v>
      </c>
      <c r="E140" s="21">
        <v>0.25840000000000002</v>
      </c>
      <c r="F140" s="22"/>
      <c r="G140" s="122" t="s">
        <v>53</v>
      </c>
      <c r="H140" s="27"/>
      <c r="I140" s="1"/>
      <c r="J140" s="27"/>
      <c r="K140" s="54"/>
    </row>
    <row r="141" spans="1:11" ht="18" x14ac:dyDescent="0.35">
      <c r="A141" s="80"/>
      <c r="B141" s="124"/>
      <c r="C141" s="76"/>
      <c r="D141" t="s">
        <v>123</v>
      </c>
      <c r="E141" s="16" t="s">
        <v>11</v>
      </c>
      <c r="F141" s="17" t="s">
        <v>12</v>
      </c>
      <c r="G141" s="97"/>
      <c r="H141" s="28"/>
      <c r="I141" s="2"/>
      <c r="J141" s="28"/>
      <c r="K141" s="55"/>
    </row>
    <row r="142" spans="1:11" ht="18" x14ac:dyDescent="0.35">
      <c r="A142" s="80"/>
      <c r="B142" s="124"/>
      <c r="C142" s="77"/>
      <c r="D142" s="7" t="s">
        <v>340</v>
      </c>
      <c r="E142" s="18">
        <v>0.91839999999999999</v>
      </c>
      <c r="F142" s="19"/>
      <c r="G142" s="97"/>
      <c r="H142" s="57"/>
      <c r="I142" s="2"/>
      <c r="J142" s="28"/>
      <c r="K142" s="55"/>
    </row>
    <row r="143" spans="1:11" x14ac:dyDescent="0.25">
      <c r="A143" s="80"/>
      <c r="B143" s="124"/>
      <c r="C143" s="118" t="s">
        <v>192</v>
      </c>
      <c r="D143" s="2" t="s">
        <v>199</v>
      </c>
      <c r="E143" s="16">
        <v>1.5E-3</v>
      </c>
      <c r="F143" s="17" t="s">
        <v>12</v>
      </c>
      <c r="G143" s="97"/>
      <c r="H143" s="2"/>
      <c r="I143" s="2"/>
      <c r="J143" s="46"/>
      <c r="K143" s="3"/>
    </row>
    <row r="144" spans="1:11" x14ac:dyDescent="0.25">
      <c r="A144" s="80"/>
      <c r="B144" s="124"/>
      <c r="C144" s="119"/>
      <c r="D144" s="2" t="s">
        <v>200</v>
      </c>
      <c r="E144" s="16">
        <v>1E-3</v>
      </c>
      <c r="F144" s="17" t="s">
        <v>12</v>
      </c>
      <c r="G144" s="97"/>
      <c r="H144" s="2"/>
      <c r="I144" s="2"/>
      <c r="J144" s="46"/>
      <c r="K144" s="3"/>
    </row>
    <row r="145" spans="1:11" x14ac:dyDescent="0.25">
      <c r="A145" s="80"/>
      <c r="B145" s="125"/>
      <c r="C145" s="120"/>
      <c r="D145" s="2" t="s">
        <v>201</v>
      </c>
      <c r="E145" s="16">
        <v>0.1744</v>
      </c>
      <c r="F145" s="17"/>
      <c r="G145" s="98"/>
      <c r="H145" s="2"/>
      <c r="I145" s="2"/>
      <c r="J145" s="46"/>
      <c r="K145" s="3"/>
    </row>
    <row r="146" spans="1:11" ht="18" x14ac:dyDescent="0.35">
      <c r="A146" s="80"/>
      <c r="B146" s="123" t="s">
        <v>124</v>
      </c>
      <c r="C146" s="78" t="s">
        <v>8</v>
      </c>
      <c r="D146" s="20" t="s">
        <v>341</v>
      </c>
      <c r="E146" s="21">
        <v>7.8399999999999997E-2</v>
      </c>
      <c r="F146" s="22"/>
      <c r="G146" s="122" t="s">
        <v>53</v>
      </c>
      <c r="H146" s="56"/>
      <c r="I146" s="1"/>
      <c r="J146" s="27"/>
      <c r="K146" s="54"/>
    </row>
    <row r="147" spans="1:11" ht="18" x14ac:dyDescent="0.35">
      <c r="A147" s="80"/>
      <c r="B147" s="124"/>
      <c r="C147" s="76"/>
      <c r="D147" t="s">
        <v>125</v>
      </c>
      <c r="E147" s="16">
        <v>2.1399999999999999E-2</v>
      </c>
      <c r="F147" s="17" t="s">
        <v>12</v>
      </c>
      <c r="G147" s="97"/>
      <c r="H147" s="57"/>
      <c r="I147" s="2"/>
      <c r="J147" s="28"/>
      <c r="K147" s="55"/>
    </row>
    <row r="148" spans="1:11" ht="18" x14ac:dyDescent="0.35">
      <c r="A148" s="80"/>
      <c r="B148" s="124"/>
      <c r="C148" s="77"/>
      <c r="D148" s="7" t="s">
        <v>342</v>
      </c>
      <c r="E148" s="18">
        <v>0.74009999999999998</v>
      </c>
      <c r="F148" s="19"/>
      <c r="G148" s="97"/>
      <c r="H148" s="57"/>
      <c r="I148" s="2"/>
      <c r="J148" s="28"/>
      <c r="K148" s="55"/>
    </row>
    <row r="149" spans="1:11" x14ac:dyDescent="0.25">
      <c r="A149" s="80"/>
      <c r="B149" s="124"/>
      <c r="C149" s="118" t="s">
        <v>192</v>
      </c>
      <c r="D149" s="2" t="s">
        <v>199</v>
      </c>
      <c r="E149" s="35">
        <v>0.12</v>
      </c>
      <c r="F149" s="17"/>
      <c r="G149" s="97"/>
      <c r="H149" s="2"/>
      <c r="I149" s="2"/>
      <c r="J149" s="46"/>
      <c r="K149" s="3"/>
    </row>
    <row r="150" spans="1:11" x14ac:dyDescent="0.25">
      <c r="A150" s="80"/>
      <c r="B150" s="124"/>
      <c r="C150" s="119"/>
      <c r="D150" s="2" t="s">
        <v>200</v>
      </c>
      <c r="E150" s="16">
        <v>0.73060000000000003</v>
      </c>
      <c r="F150" s="17"/>
      <c r="G150" s="97"/>
      <c r="H150" s="2"/>
      <c r="I150" s="2"/>
      <c r="J150" s="46"/>
      <c r="K150" s="3"/>
    </row>
    <row r="151" spans="1:11" x14ac:dyDescent="0.25">
      <c r="A151" s="80"/>
      <c r="B151" s="125"/>
      <c r="C151" s="120"/>
      <c r="D151" s="2" t="s">
        <v>201</v>
      </c>
      <c r="E151" s="16">
        <v>9.9000000000000008E-3</v>
      </c>
      <c r="F151" s="17" t="s">
        <v>12</v>
      </c>
      <c r="G151" s="98"/>
      <c r="H151" s="2"/>
      <c r="I151" s="2"/>
      <c r="J151" s="46"/>
      <c r="K151" s="3"/>
    </row>
    <row r="152" spans="1:11" ht="18" x14ac:dyDescent="0.35">
      <c r="A152" s="80"/>
      <c r="B152" s="82" t="s">
        <v>128</v>
      </c>
      <c r="C152" s="106" t="s">
        <v>8</v>
      </c>
      <c r="D152" s="20" t="s">
        <v>343</v>
      </c>
      <c r="E152" s="21">
        <v>0.97230000000000005</v>
      </c>
      <c r="F152" s="22"/>
      <c r="G152" s="122" t="s">
        <v>9</v>
      </c>
      <c r="H152" s="78" t="s">
        <v>10</v>
      </c>
      <c r="I152" s="106" t="s">
        <v>379</v>
      </c>
      <c r="J152" s="111">
        <v>0.94299999999999995</v>
      </c>
      <c r="K152" s="105"/>
    </row>
    <row r="153" spans="1:11" ht="18" x14ac:dyDescent="0.35">
      <c r="A153" s="80"/>
      <c r="B153" s="80"/>
      <c r="C153" s="94"/>
      <c r="D153" t="s">
        <v>127</v>
      </c>
      <c r="E153" s="16">
        <v>0.26679999999999998</v>
      </c>
      <c r="F153" s="17"/>
      <c r="G153" s="97"/>
      <c r="H153" s="76"/>
      <c r="I153" s="94"/>
      <c r="J153" s="103"/>
      <c r="K153" s="84"/>
    </row>
    <row r="154" spans="1:11" ht="18" x14ac:dyDescent="0.35">
      <c r="A154" s="80"/>
      <c r="B154" s="81"/>
      <c r="C154" s="95"/>
      <c r="D154" s="7" t="s">
        <v>344</v>
      </c>
      <c r="E154" s="18">
        <v>0.9647</v>
      </c>
      <c r="F154" s="19"/>
      <c r="G154" s="98"/>
      <c r="H154" s="77"/>
      <c r="I154" s="95"/>
      <c r="J154" s="104"/>
      <c r="K154" s="85"/>
    </row>
    <row r="155" spans="1:11" ht="18" x14ac:dyDescent="0.35">
      <c r="A155" s="80"/>
      <c r="B155" s="123" t="s">
        <v>130</v>
      </c>
      <c r="C155" s="78" t="s">
        <v>8</v>
      </c>
      <c r="D155" s="20" t="s">
        <v>345</v>
      </c>
      <c r="E155" s="21">
        <v>0.71489999999999998</v>
      </c>
      <c r="F155" s="22"/>
      <c r="G155" s="122" t="s">
        <v>53</v>
      </c>
      <c r="H155" s="27"/>
      <c r="I155" s="1"/>
      <c r="J155" s="27"/>
      <c r="K155" s="54"/>
    </row>
    <row r="156" spans="1:11" ht="18" customHeight="1" x14ac:dyDescent="0.35">
      <c r="A156" s="80"/>
      <c r="B156" s="124"/>
      <c r="C156" s="76"/>
      <c r="D156" t="s">
        <v>129</v>
      </c>
      <c r="E156" s="16">
        <v>2.8400000000000002E-2</v>
      </c>
      <c r="F156" s="17" t="s">
        <v>12</v>
      </c>
      <c r="G156" s="97"/>
      <c r="H156" s="28"/>
      <c r="I156" s="2"/>
      <c r="J156" s="28"/>
      <c r="K156" s="55"/>
    </row>
    <row r="157" spans="1:11" ht="18" x14ac:dyDescent="0.35">
      <c r="A157" s="80"/>
      <c r="B157" s="124"/>
      <c r="C157" s="77"/>
      <c r="D157" s="7" t="s">
        <v>346</v>
      </c>
      <c r="E157" s="18">
        <v>2.3599999999999999E-2</v>
      </c>
      <c r="F157" s="19" t="s">
        <v>12</v>
      </c>
      <c r="G157" s="97"/>
      <c r="H157" s="57"/>
      <c r="I157" s="2"/>
      <c r="J157" s="28"/>
      <c r="K157" s="55"/>
    </row>
    <row r="158" spans="1:11" x14ac:dyDescent="0.25">
      <c r="A158" s="80"/>
      <c r="B158" s="124"/>
      <c r="C158" s="118" t="s">
        <v>192</v>
      </c>
      <c r="D158" t="s">
        <v>193</v>
      </c>
      <c r="E158" s="16">
        <v>9.9099999999999994E-2</v>
      </c>
      <c r="F158" s="17"/>
      <c r="G158" s="97"/>
      <c r="H158" s="2"/>
      <c r="I158" s="2"/>
      <c r="J158" s="46"/>
      <c r="K158" s="3"/>
    </row>
    <row r="159" spans="1:11" x14ac:dyDescent="0.25">
      <c r="A159" s="80"/>
      <c r="B159" s="124"/>
      <c r="C159" s="119"/>
      <c r="D159" t="s">
        <v>194</v>
      </c>
      <c r="E159" s="16">
        <v>8.9800000000000005E-2</v>
      </c>
      <c r="F159" s="17"/>
      <c r="G159" s="97"/>
      <c r="H159" s="2"/>
      <c r="I159" s="2"/>
      <c r="J159" s="46"/>
      <c r="K159" s="3"/>
    </row>
    <row r="160" spans="1:11" x14ac:dyDescent="0.25">
      <c r="A160" s="80"/>
      <c r="B160" s="124"/>
      <c r="C160" s="119"/>
      <c r="D160" t="s">
        <v>195</v>
      </c>
      <c r="E160" s="16">
        <v>0.98329999999999995</v>
      </c>
      <c r="F160" s="17"/>
      <c r="G160" s="97"/>
      <c r="H160" s="2"/>
      <c r="I160" s="2"/>
      <c r="J160" s="46"/>
      <c r="K160" s="3"/>
    </row>
    <row r="161" spans="1:11" x14ac:dyDescent="0.25">
      <c r="A161" s="80"/>
      <c r="B161" s="124"/>
      <c r="C161" s="119"/>
      <c r="D161" t="s">
        <v>196</v>
      </c>
      <c r="E161" s="16">
        <v>0.16919999999999999</v>
      </c>
      <c r="F161" s="17"/>
      <c r="G161" s="97"/>
      <c r="H161" s="2"/>
      <c r="I161" s="2"/>
      <c r="J161" s="46"/>
      <c r="K161" s="3"/>
    </row>
    <row r="162" spans="1:11" x14ac:dyDescent="0.25">
      <c r="A162" s="80"/>
      <c r="B162" s="124"/>
      <c r="C162" s="119"/>
      <c r="D162" t="s">
        <v>197</v>
      </c>
      <c r="E162" s="16">
        <v>0.57250000000000001</v>
      </c>
      <c r="F162" s="17"/>
      <c r="G162" s="97"/>
      <c r="H162" s="2"/>
      <c r="I162" s="2"/>
      <c r="J162" s="46"/>
      <c r="K162" s="3"/>
    </row>
    <row r="163" spans="1:11" x14ac:dyDescent="0.25">
      <c r="A163" s="80"/>
      <c r="B163" s="124"/>
      <c r="C163" s="119"/>
      <c r="D163" t="s">
        <v>198</v>
      </c>
      <c r="E163" s="16">
        <v>0.74890000000000001</v>
      </c>
      <c r="F163" s="17"/>
      <c r="G163" s="97"/>
      <c r="H163" s="2"/>
      <c r="I163" s="2"/>
      <c r="J163" s="46"/>
      <c r="K163" s="3"/>
    </row>
    <row r="164" spans="1:11" x14ac:dyDescent="0.25">
      <c r="A164" s="80"/>
      <c r="B164" s="124"/>
      <c r="C164" s="119"/>
      <c r="D164" t="s">
        <v>199</v>
      </c>
      <c r="E164" s="16">
        <v>0.35620000000000002</v>
      </c>
      <c r="F164" s="17"/>
      <c r="G164" s="97"/>
      <c r="H164" s="2"/>
      <c r="I164" s="2"/>
      <c r="J164" s="46"/>
      <c r="K164" s="3"/>
    </row>
    <row r="165" spans="1:11" x14ac:dyDescent="0.25">
      <c r="A165" s="80"/>
      <c r="B165" s="124"/>
      <c r="C165" s="119"/>
      <c r="D165" t="s">
        <v>200</v>
      </c>
      <c r="E165" s="16">
        <v>0.24660000000000001</v>
      </c>
      <c r="F165" s="17"/>
      <c r="G165" s="97"/>
      <c r="H165" s="2"/>
      <c r="I165" s="2"/>
      <c r="J165" s="46"/>
      <c r="K165" s="3"/>
    </row>
    <row r="166" spans="1:11" ht="15.75" thickBot="1" x14ac:dyDescent="0.3">
      <c r="A166" s="112"/>
      <c r="B166" s="127"/>
      <c r="C166" s="128"/>
      <c r="D166" s="24" t="s">
        <v>201</v>
      </c>
      <c r="E166" s="25">
        <v>6.8699999999999997E-2</v>
      </c>
      <c r="F166" s="26"/>
      <c r="G166" s="126"/>
      <c r="H166" s="23"/>
      <c r="I166" s="23"/>
      <c r="J166" s="11"/>
      <c r="K166" s="12"/>
    </row>
  </sheetData>
  <mergeCells count="232">
    <mergeCell ref="C119:C121"/>
    <mergeCell ref="G119:G121"/>
    <mergeCell ref="H119:H121"/>
    <mergeCell ref="I119:I121"/>
    <mergeCell ref="H107:H109"/>
    <mergeCell ref="I107:I109"/>
    <mergeCell ref="J107:J109"/>
    <mergeCell ref="H101:H103"/>
    <mergeCell ref="I101:I103"/>
    <mergeCell ref="J101:J103"/>
    <mergeCell ref="H152:H154"/>
    <mergeCell ref="I152:I154"/>
    <mergeCell ref="J152:J154"/>
    <mergeCell ref="H125:H127"/>
    <mergeCell ref="I125:I127"/>
    <mergeCell ref="J125:J127"/>
    <mergeCell ref="C137:C139"/>
    <mergeCell ref="B134:B139"/>
    <mergeCell ref="G134:G139"/>
    <mergeCell ref="C143:C145"/>
    <mergeCell ref="C149:C151"/>
    <mergeCell ref="K152:K154"/>
    <mergeCell ref="K125:K127"/>
    <mergeCell ref="G107:G109"/>
    <mergeCell ref="J119:J121"/>
    <mergeCell ref="K119:K121"/>
    <mergeCell ref="K122:K124"/>
    <mergeCell ref="A101:A124"/>
    <mergeCell ref="B122:B124"/>
    <mergeCell ref="C122:C124"/>
    <mergeCell ref="G122:G124"/>
    <mergeCell ref="H122:H124"/>
    <mergeCell ref="I122:I124"/>
    <mergeCell ref="J122:J124"/>
    <mergeCell ref="K116:K118"/>
    <mergeCell ref="B119:B121"/>
    <mergeCell ref="H104:H106"/>
    <mergeCell ref="H113:H115"/>
    <mergeCell ref="B101:B106"/>
    <mergeCell ref="B110:B115"/>
    <mergeCell ref="G110:G115"/>
    <mergeCell ref="G101:G106"/>
    <mergeCell ref="J110:J112"/>
    <mergeCell ref="K110:K112"/>
    <mergeCell ref="B107:B109"/>
    <mergeCell ref="B116:B118"/>
    <mergeCell ref="C116:C118"/>
    <mergeCell ref="K89:K91"/>
    <mergeCell ref="H95:H97"/>
    <mergeCell ref="I95:I97"/>
    <mergeCell ref="J95:J97"/>
    <mergeCell ref="K95:K97"/>
    <mergeCell ref="H89:H91"/>
    <mergeCell ref="I89:I91"/>
    <mergeCell ref="J89:J91"/>
    <mergeCell ref="K107:K109"/>
    <mergeCell ref="H110:H112"/>
    <mergeCell ref="I110:I112"/>
    <mergeCell ref="G116:G118"/>
    <mergeCell ref="H116:H118"/>
    <mergeCell ref="I116:I118"/>
    <mergeCell ref="J116:J118"/>
    <mergeCell ref="K101:K103"/>
    <mergeCell ref="C110:C112"/>
    <mergeCell ref="C101:C103"/>
    <mergeCell ref="C107:C109"/>
    <mergeCell ref="A2:A28"/>
    <mergeCell ref="C65:C67"/>
    <mergeCell ref="H65:H67"/>
    <mergeCell ref="I65:I67"/>
    <mergeCell ref="J65:J67"/>
    <mergeCell ref="J14:J16"/>
    <mergeCell ref="J26:J28"/>
    <mergeCell ref="H32:H34"/>
    <mergeCell ref="H38:H40"/>
    <mergeCell ref="G29:G34"/>
    <mergeCell ref="G35:G40"/>
    <mergeCell ref="B29:B34"/>
    <mergeCell ref="B35:B40"/>
    <mergeCell ref="B2:B7"/>
    <mergeCell ref="B8:B13"/>
    <mergeCell ref="B17:B19"/>
    <mergeCell ref="B14:B16"/>
    <mergeCell ref="A29:A58"/>
    <mergeCell ref="C14:C16"/>
    <mergeCell ref="C17:C19"/>
    <mergeCell ref="C8:C10"/>
    <mergeCell ref="C2:C4"/>
    <mergeCell ref="B41:B43"/>
    <mergeCell ref="C41:C43"/>
    <mergeCell ref="G41:G43"/>
    <mergeCell ref="H41:H43"/>
    <mergeCell ref="I41:I43"/>
    <mergeCell ref="J41:J43"/>
    <mergeCell ref="K41:K43"/>
    <mergeCell ref="K26:K28"/>
    <mergeCell ref="B23:B25"/>
    <mergeCell ref="C23:C25"/>
    <mergeCell ref="G23:G25"/>
    <mergeCell ref="H23:H25"/>
    <mergeCell ref="I23:I25"/>
    <mergeCell ref="J23:J25"/>
    <mergeCell ref="I20:I22"/>
    <mergeCell ref="J20:J22"/>
    <mergeCell ref="K20:K22"/>
    <mergeCell ref="B20:B22"/>
    <mergeCell ref="C20:C22"/>
    <mergeCell ref="G20:G22"/>
    <mergeCell ref="H20:H22"/>
    <mergeCell ref="K23:K25"/>
    <mergeCell ref="C59:C61"/>
    <mergeCell ref="B74:B76"/>
    <mergeCell ref="C74:C76"/>
    <mergeCell ref="G74:G76"/>
    <mergeCell ref="H74:H76"/>
    <mergeCell ref="I74:I76"/>
    <mergeCell ref="J74:J76"/>
    <mergeCell ref="K65:K67"/>
    <mergeCell ref="I59:I61"/>
    <mergeCell ref="J59:J61"/>
    <mergeCell ref="H62:H64"/>
    <mergeCell ref="K59:K61"/>
    <mergeCell ref="H71:H73"/>
    <mergeCell ref="I71:I73"/>
    <mergeCell ref="J71:J73"/>
    <mergeCell ref="K71:K73"/>
    <mergeCell ref="K74:K76"/>
    <mergeCell ref="K50:K52"/>
    <mergeCell ref="C53:C55"/>
    <mergeCell ref="B50:B52"/>
    <mergeCell ref="C50:C52"/>
    <mergeCell ref="G50:G52"/>
    <mergeCell ref="H50:H52"/>
    <mergeCell ref="I50:I52"/>
    <mergeCell ref="J50:J52"/>
    <mergeCell ref="B53:B58"/>
    <mergeCell ref="G53:G58"/>
    <mergeCell ref="C56:C58"/>
    <mergeCell ref="B47:B49"/>
    <mergeCell ref="C47:C49"/>
    <mergeCell ref="G47:G49"/>
    <mergeCell ref="H47:H49"/>
    <mergeCell ref="I47:I49"/>
    <mergeCell ref="J47:J49"/>
    <mergeCell ref="K47:K49"/>
    <mergeCell ref="K29:K31"/>
    <mergeCell ref="C35:C37"/>
    <mergeCell ref="H35:H37"/>
    <mergeCell ref="I35:I37"/>
    <mergeCell ref="J35:J37"/>
    <mergeCell ref="K35:K37"/>
    <mergeCell ref="C29:C31"/>
    <mergeCell ref="H29:H31"/>
    <mergeCell ref="I29:I31"/>
    <mergeCell ref="J29:J31"/>
    <mergeCell ref="K44:K46"/>
    <mergeCell ref="B44:B46"/>
    <mergeCell ref="C44:C46"/>
    <mergeCell ref="G44:G46"/>
    <mergeCell ref="H44:H46"/>
    <mergeCell ref="I44:I46"/>
    <mergeCell ref="J44:J46"/>
    <mergeCell ref="B26:B28"/>
    <mergeCell ref="C26:C28"/>
    <mergeCell ref="G26:G28"/>
    <mergeCell ref="H26:H28"/>
    <mergeCell ref="I26:I28"/>
    <mergeCell ref="K2:K4"/>
    <mergeCell ref="H8:H10"/>
    <mergeCell ref="I8:I10"/>
    <mergeCell ref="J8:J10"/>
    <mergeCell ref="K8:K10"/>
    <mergeCell ref="H2:H4"/>
    <mergeCell ref="I2:I4"/>
    <mergeCell ref="J2:J4"/>
    <mergeCell ref="G2:G7"/>
    <mergeCell ref="H5:H7"/>
    <mergeCell ref="K17:K19"/>
    <mergeCell ref="G17:G19"/>
    <mergeCell ref="H17:H19"/>
    <mergeCell ref="I17:I19"/>
    <mergeCell ref="J17:J19"/>
    <mergeCell ref="G14:G16"/>
    <mergeCell ref="H14:H16"/>
    <mergeCell ref="I14:I16"/>
    <mergeCell ref="G8:G13"/>
    <mergeCell ref="H11:H13"/>
    <mergeCell ref="K14:K16"/>
    <mergeCell ref="H68:H70"/>
    <mergeCell ref="A59:A100"/>
    <mergeCell ref="B59:B64"/>
    <mergeCell ref="G59:G64"/>
    <mergeCell ref="B65:B70"/>
    <mergeCell ref="G65:G70"/>
    <mergeCell ref="C80:C88"/>
    <mergeCell ref="B77:B88"/>
    <mergeCell ref="G77:G88"/>
    <mergeCell ref="H92:H94"/>
    <mergeCell ref="H98:H100"/>
    <mergeCell ref="G89:G94"/>
    <mergeCell ref="G95:G100"/>
    <mergeCell ref="B89:B94"/>
    <mergeCell ref="B95:B100"/>
    <mergeCell ref="H59:H61"/>
    <mergeCell ref="B71:B73"/>
    <mergeCell ref="C71:C73"/>
    <mergeCell ref="G71:G73"/>
    <mergeCell ref="C95:C97"/>
    <mergeCell ref="C77:C79"/>
    <mergeCell ref="C89:C91"/>
    <mergeCell ref="A125:A166"/>
    <mergeCell ref="B140:B145"/>
    <mergeCell ref="B146:B151"/>
    <mergeCell ref="G140:G145"/>
    <mergeCell ref="G146:G151"/>
    <mergeCell ref="G155:G166"/>
    <mergeCell ref="B155:B166"/>
    <mergeCell ref="C158:C166"/>
    <mergeCell ref="B125:B127"/>
    <mergeCell ref="C125:C127"/>
    <mergeCell ref="G125:G127"/>
    <mergeCell ref="C134:C136"/>
    <mergeCell ref="C128:C130"/>
    <mergeCell ref="C131:C133"/>
    <mergeCell ref="B128:B133"/>
    <mergeCell ref="G128:G133"/>
    <mergeCell ref="C140:C142"/>
    <mergeCell ref="C146:C148"/>
    <mergeCell ref="C155:C157"/>
    <mergeCell ref="B152:B154"/>
    <mergeCell ref="C152:C154"/>
    <mergeCell ref="G152:G15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4D482-DA9E-4D07-AAEC-B09622794C72}">
  <dimension ref="A1:T96"/>
  <sheetViews>
    <sheetView workbookViewId="0">
      <selection sqref="A1:Q1"/>
    </sheetView>
  </sheetViews>
  <sheetFormatPr defaultRowHeight="15" x14ac:dyDescent="0.25"/>
  <cols>
    <col min="1" max="1" width="24" customWidth="1"/>
    <col min="9" max="9" width="7.7109375" customWidth="1"/>
    <col min="10" max="10" width="15.140625" bestFit="1" customWidth="1"/>
  </cols>
  <sheetData>
    <row r="1" spans="1:20" ht="15.75" thickBot="1" x14ac:dyDescent="0.3">
      <c r="A1" s="138" t="s">
        <v>137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40"/>
    </row>
    <row r="2" spans="1:20" x14ac:dyDescent="0.25">
      <c r="A2" s="129" t="s">
        <v>187</v>
      </c>
      <c r="B2" s="130"/>
      <c r="C2" s="130"/>
      <c r="D2" s="130"/>
      <c r="E2" s="130"/>
      <c r="F2" s="130"/>
      <c r="G2" s="130"/>
      <c r="H2" s="131"/>
      <c r="I2" s="34"/>
      <c r="J2" s="129" t="s">
        <v>403</v>
      </c>
      <c r="K2" s="130"/>
      <c r="L2" s="130"/>
      <c r="M2" s="130"/>
      <c r="N2" s="130"/>
      <c r="O2" s="130"/>
      <c r="P2" s="130"/>
      <c r="Q2" s="131"/>
      <c r="T2" s="63"/>
    </row>
    <row r="3" spans="1:20" x14ac:dyDescent="0.25">
      <c r="A3" s="37" t="s">
        <v>138</v>
      </c>
      <c r="H3" s="38"/>
      <c r="I3" s="34"/>
      <c r="J3" s="37" t="s">
        <v>139</v>
      </c>
      <c r="Q3" s="38"/>
      <c r="T3" s="63"/>
    </row>
    <row r="4" spans="1:20" x14ac:dyDescent="0.25">
      <c r="A4" s="135" t="s">
        <v>221</v>
      </c>
      <c r="B4" s="136"/>
      <c r="C4" s="136"/>
      <c r="D4" s="136"/>
      <c r="E4" s="136"/>
      <c r="F4" s="136"/>
      <c r="G4" s="136"/>
      <c r="H4" s="136"/>
      <c r="I4" s="136"/>
      <c r="J4" s="136"/>
      <c r="K4" s="136"/>
      <c r="L4" s="136"/>
      <c r="M4" s="136"/>
      <c r="N4" s="136"/>
      <c r="O4" s="136"/>
      <c r="P4" s="136"/>
      <c r="Q4" s="137"/>
      <c r="T4" s="63"/>
    </row>
    <row r="5" spans="1:20" x14ac:dyDescent="0.25">
      <c r="A5" s="132" t="s">
        <v>140</v>
      </c>
      <c r="B5" s="133"/>
      <c r="C5" s="133"/>
      <c r="D5" s="133"/>
      <c r="E5" s="133"/>
      <c r="F5" s="133"/>
      <c r="G5" s="133"/>
      <c r="H5" s="134"/>
      <c r="I5" s="34"/>
      <c r="J5" s="132" t="s">
        <v>404</v>
      </c>
      <c r="K5" s="133"/>
      <c r="L5" s="133"/>
      <c r="M5" s="133"/>
      <c r="N5" s="133"/>
      <c r="O5" s="133"/>
      <c r="P5" s="133"/>
      <c r="Q5" s="134"/>
      <c r="T5" s="63"/>
    </row>
    <row r="6" spans="1:20" x14ac:dyDescent="0.25">
      <c r="A6" s="37" t="s">
        <v>141</v>
      </c>
      <c r="B6" t="s">
        <v>142</v>
      </c>
      <c r="C6" t="s">
        <v>143</v>
      </c>
      <c r="D6" t="s">
        <v>144</v>
      </c>
      <c r="E6" t="s">
        <v>145</v>
      </c>
      <c r="F6" t="s">
        <v>146</v>
      </c>
      <c r="G6" t="s">
        <v>147</v>
      </c>
      <c r="H6" s="38" t="s">
        <v>148</v>
      </c>
      <c r="I6" s="34"/>
      <c r="J6" s="37" t="s">
        <v>141</v>
      </c>
      <c r="K6" t="s">
        <v>142</v>
      </c>
      <c r="L6" t="s">
        <v>143</v>
      </c>
      <c r="M6" t="s">
        <v>144</v>
      </c>
      <c r="N6" t="s">
        <v>145</v>
      </c>
      <c r="O6" t="s">
        <v>146</v>
      </c>
      <c r="P6" t="s">
        <v>147</v>
      </c>
      <c r="Q6" s="38" t="s">
        <v>148</v>
      </c>
    </row>
    <row r="7" spans="1:20" x14ac:dyDescent="0.25">
      <c r="A7" s="37" t="s">
        <v>149</v>
      </c>
      <c r="B7">
        <v>-0.41249597500000001</v>
      </c>
      <c r="C7">
        <v>0.304867312</v>
      </c>
      <c r="D7">
        <v>-1.00137232</v>
      </c>
      <c r="E7">
        <v>0.18465659600000001</v>
      </c>
      <c r="F7" t="s">
        <v>150</v>
      </c>
      <c r="G7" t="s">
        <v>150</v>
      </c>
      <c r="H7" s="38"/>
      <c r="I7" s="34"/>
      <c r="J7" s="39" t="s">
        <v>149</v>
      </c>
      <c r="K7" s="40">
        <v>-0.88853006999999995</v>
      </c>
      <c r="L7" s="40">
        <v>0.33942639800000002</v>
      </c>
      <c r="M7" s="40">
        <v>-1.5543939550000001</v>
      </c>
      <c r="N7" s="40">
        <v>-0.23129414700000001</v>
      </c>
      <c r="O7" s="40" t="s">
        <v>150</v>
      </c>
      <c r="P7" s="40" t="s">
        <v>150</v>
      </c>
      <c r="Q7" s="41" t="s">
        <v>12</v>
      </c>
    </row>
    <row r="8" spans="1:20" x14ac:dyDescent="0.25">
      <c r="A8" s="39" t="s">
        <v>151</v>
      </c>
      <c r="B8" s="40">
        <v>0.12725034800000001</v>
      </c>
      <c r="C8" s="40">
        <v>1.3522327000000001E-2</v>
      </c>
      <c r="D8" s="40">
        <v>0.104747877</v>
      </c>
      <c r="E8" s="40">
        <v>0.14952468399999999</v>
      </c>
      <c r="F8" s="40" t="s">
        <v>152</v>
      </c>
      <c r="G8" s="40">
        <v>1</v>
      </c>
      <c r="H8" s="41"/>
      <c r="I8" s="34"/>
      <c r="J8" s="37"/>
      <c r="Q8" s="38"/>
    </row>
    <row r="9" spans="1:20" x14ac:dyDescent="0.25">
      <c r="A9" s="39" t="s">
        <v>153</v>
      </c>
      <c r="B9" s="40">
        <v>-9.1964995999999993E-2</v>
      </c>
      <c r="C9" s="40">
        <v>1.8915382000000001E-2</v>
      </c>
      <c r="D9" s="40">
        <v>-0.12942696300000001</v>
      </c>
      <c r="E9" s="40">
        <v>-5.5862212000000001E-2</v>
      </c>
      <c r="F9" s="40" t="s">
        <v>150</v>
      </c>
      <c r="G9" s="40" t="s">
        <v>150</v>
      </c>
      <c r="H9" s="41" t="s">
        <v>12</v>
      </c>
      <c r="I9" s="34"/>
      <c r="J9" s="37"/>
      <c r="Q9" s="38"/>
    </row>
    <row r="10" spans="1:20" x14ac:dyDescent="0.25">
      <c r="A10" s="37"/>
      <c r="H10" s="38"/>
      <c r="I10" s="34"/>
      <c r="J10" s="37"/>
      <c r="Q10" s="38"/>
    </row>
    <row r="11" spans="1:20" x14ac:dyDescent="0.25">
      <c r="A11" s="132" t="s">
        <v>154</v>
      </c>
      <c r="B11" s="133"/>
      <c r="C11" s="133"/>
      <c r="D11" s="133"/>
      <c r="E11" s="133"/>
      <c r="F11" s="133"/>
      <c r="H11" s="38"/>
      <c r="I11" s="34"/>
      <c r="J11" s="132" t="s">
        <v>154</v>
      </c>
      <c r="K11" s="133"/>
      <c r="L11" s="133"/>
      <c r="M11" s="133"/>
      <c r="N11" s="133"/>
      <c r="O11" s="133"/>
      <c r="Q11" s="38"/>
    </row>
    <row r="12" spans="1:20" x14ac:dyDescent="0.25">
      <c r="A12" s="37" t="s">
        <v>155</v>
      </c>
      <c r="B12" t="s">
        <v>156</v>
      </c>
      <c r="C12" t="s">
        <v>157</v>
      </c>
      <c r="D12" t="s">
        <v>158</v>
      </c>
      <c r="E12" t="s">
        <v>159</v>
      </c>
      <c r="H12" s="38"/>
      <c r="I12" s="34"/>
      <c r="J12" s="37" t="s">
        <v>155</v>
      </c>
      <c r="K12" t="s">
        <v>156</v>
      </c>
      <c r="L12" t="s">
        <v>157</v>
      </c>
      <c r="M12" t="s">
        <v>158</v>
      </c>
      <c r="N12" t="s">
        <v>159</v>
      </c>
      <c r="Q12" s="38"/>
    </row>
    <row r="13" spans="1:20" x14ac:dyDescent="0.25">
      <c r="A13" s="37" t="s">
        <v>160</v>
      </c>
      <c r="B13">
        <v>1</v>
      </c>
      <c r="C13">
        <v>6.5484939000000006E-2</v>
      </c>
      <c r="D13">
        <v>-0.39592736000000001</v>
      </c>
      <c r="E13">
        <v>0.547548696</v>
      </c>
      <c r="H13" s="38"/>
      <c r="I13" s="34"/>
      <c r="J13" s="37" t="s">
        <v>160</v>
      </c>
      <c r="K13">
        <v>1</v>
      </c>
      <c r="L13">
        <v>-4.6704449000000002E-2</v>
      </c>
      <c r="M13">
        <v>-0.48599729400000002</v>
      </c>
      <c r="N13">
        <v>0.41836804700000002</v>
      </c>
      <c r="Q13" s="38"/>
    </row>
    <row r="14" spans="1:20" x14ac:dyDescent="0.25">
      <c r="A14" s="37" t="s">
        <v>161</v>
      </c>
      <c r="B14">
        <v>1</v>
      </c>
      <c r="C14">
        <v>-0.114779938</v>
      </c>
      <c r="D14">
        <v>-0.55640204199999999</v>
      </c>
      <c r="E14">
        <v>0.30487953699999998</v>
      </c>
      <c r="H14" s="38"/>
      <c r="I14" s="34"/>
      <c r="J14" s="37" t="s">
        <v>161</v>
      </c>
      <c r="K14">
        <v>1</v>
      </c>
      <c r="L14">
        <v>-9.8888250999999996E-2</v>
      </c>
      <c r="M14">
        <v>-0.50842098700000005</v>
      </c>
      <c r="N14">
        <v>0.312504913</v>
      </c>
      <c r="Q14" s="38"/>
    </row>
    <row r="15" spans="1:20" x14ac:dyDescent="0.25">
      <c r="A15" s="42" t="s">
        <v>162</v>
      </c>
      <c r="B15" s="7">
        <v>1</v>
      </c>
      <c r="C15" s="7">
        <v>-0.17367569499999999</v>
      </c>
      <c r="D15" s="7">
        <v>-0.65951308399999997</v>
      </c>
      <c r="E15" s="7">
        <v>0.29484506799999999</v>
      </c>
      <c r="H15" s="38"/>
      <c r="I15" s="34"/>
      <c r="J15" s="42" t="s">
        <v>162</v>
      </c>
      <c r="K15" s="7">
        <v>1</v>
      </c>
      <c r="L15" s="7">
        <v>-5.5723415999999998E-2</v>
      </c>
      <c r="M15" s="7">
        <v>-0.50213806500000002</v>
      </c>
      <c r="N15" s="7">
        <v>0.38256233699999997</v>
      </c>
      <c r="Q15" s="38"/>
    </row>
    <row r="16" spans="1:20" x14ac:dyDescent="0.25">
      <c r="A16" s="37" t="s">
        <v>160</v>
      </c>
      <c r="B16">
        <v>2</v>
      </c>
      <c r="C16">
        <v>0.160846607</v>
      </c>
      <c r="D16">
        <v>-0.44894904699999999</v>
      </c>
      <c r="E16">
        <v>0.77084676299999999</v>
      </c>
      <c r="H16" s="38"/>
      <c r="I16" s="34"/>
      <c r="J16" s="37" t="s">
        <v>160</v>
      </c>
      <c r="K16">
        <v>2</v>
      </c>
      <c r="L16">
        <v>0.489072646</v>
      </c>
      <c r="M16">
        <v>-0.237193456</v>
      </c>
      <c r="N16">
        <v>1.1999433850000001</v>
      </c>
      <c r="Q16" s="38"/>
    </row>
    <row r="17" spans="1:17" x14ac:dyDescent="0.25">
      <c r="A17" s="39" t="s">
        <v>161</v>
      </c>
      <c r="B17" s="40">
        <v>2</v>
      </c>
      <c r="C17" s="40">
        <v>0.73223810300000003</v>
      </c>
      <c r="D17" s="40">
        <v>0.11879004899999999</v>
      </c>
      <c r="E17" s="40">
        <v>1.2728238810000001</v>
      </c>
      <c r="F17" s="40" t="s">
        <v>12</v>
      </c>
      <c r="H17" s="38"/>
      <c r="I17" s="34"/>
      <c r="J17" s="39" t="s">
        <v>161</v>
      </c>
      <c r="K17" s="40">
        <v>2</v>
      </c>
      <c r="L17" s="40">
        <v>0.88546488599999995</v>
      </c>
      <c r="M17" s="40">
        <v>0.22543769399999999</v>
      </c>
      <c r="N17" s="40">
        <v>1.540698847</v>
      </c>
      <c r="O17" s="40" t="s">
        <v>12</v>
      </c>
      <c r="Q17" s="38"/>
    </row>
    <row r="18" spans="1:17" x14ac:dyDescent="0.25">
      <c r="A18" s="42" t="s">
        <v>162</v>
      </c>
      <c r="B18" s="7">
        <v>2</v>
      </c>
      <c r="C18" s="7">
        <v>0.585896054</v>
      </c>
      <c r="D18" s="7">
        <v>-4.6836230999999999E-2</v>
      </c>
      <c r="E18" s="7">
        <v>1.19303139</v>
      </c>
      <c r="H18" s="38"/>
      <c r="I18" s="34"/>
      <c r="J18" s="42" t="s">
        <v>162</v>
      </c>
      <c r="K18" s="7">
        <v>2</v>
      </c>
      <c r="L18" s="7">
        <v>0.40476650800000002</v>
      </c>
      <c r="M18" s="7">
        <v>-0.336936028</v>
      </c>
      <c r="N18" s="7">
        <v>1.0983664209999999</v>
      </c>
      <c r="Q18" s="38"/>
    </row>
    <row r="19" spans="1:17" x14ac:dyDescent="0.25">
      <c r="A19" s="37" t="s">
        <v>160</v>
      </c>
      <c r="B19">
        <v>3</v>
      </c>
      <c r="C19">
        <v>-0.27971543799999998</v>
      </c>
      <c r="D19">
        <v>-1.0541470239999999</v>
      </c>
      <c r="E19">
        <v>0.50869570200000003</v>
      </c>
      <c r="H19" s="38"/>
      <c r="I19" s="34"/>
      <c r="J19" s="37" t="s">
        <v>160</v>
      </c>
      <c r="K19">
        <v>3</v>
      </c>
      <c r="L19">
        <v>-0.58105011100000004</v>
      </c>
      <c r="M19">
        <v>-1.4565865490000001</v>
      </c>
      <c r="N19">
        <v>0.41875274000000001</v>
      </c>
      <c r="Q19" s="38"/>
    </row>
    <row r="20" spans="1:17" x14ac:dyDescent="0.25">
      <c r="A20" s="39" t="s">
        <v>161</v>
      </c>
      <c r="B20" s="40">
        <v>3</v>
      </c>
      <c r="C20" s="40">
        <v>-0.80096097700000002</v>
      </c>
      <c r="D20" s="40">
        <v>-1.5221866230000001</v>
      </c>
      <c r="E20" s="40">
        <v>-6.0707377999999999E-2</v>
      </c>
      <c r="F20" s="40" t="s">
        <v>12</v>
      </c>
      <c r="H20" s="38"/>
      <c r="I20" s="34"/>
      <c r="J20" s="39" t="s">
        <v>161</v>
      </c>
      <c r="K20" s="40">
        <v>3</v>
      </c>
      <c r="L20" s="40">
        <v>-1.048656858</v>
      </c>
      <c r="M20" s="40">
        <v>-1.9442104339999999</v>
      </c>
      <c r="N20" s="40">
        <v>-0.24128797900000001</v>
      </c>
      <c r="O20" s="40" t="s">
        <v>12</v>
      </c>
      <c r="Q20" s="38"/>
    </row>
    <row r="21" spans="1:17" x14ac:dyDescent="0.25">
      <c r="A21" s="42" t="s">
        <v>162</v>
      </c>
      <c r="B21" s="7">
        <v>3</v>
      </c>
      <c r="C21" s="7">
        <v>-0.52235519399999997</v>
      </c>
      <c r="D21" s="7">
        <v>-1.3106765570000001</v>
      </c>
      <c r="E21" s="7">
        <v>0.24624581100000001</v>
      </c>
      <c r="H21" s="38"/>
      <c r="I21" s="34"/>
      <c r="J21" s="42" t="s">
        <v>162</v>
      </c>
      <c r="K21" s="7">
        <v>3</v>
      </c>
      <c r="L21" s="7">
        <v>-0.47822630900000002</v>
      </c>
      <c r="M21" s="7">
        <v>-1.431173437</v>
      </c>
      <c r="N21" s="7">
        <v>0.414311284</v>
      </c>
      <c r="Q21" s="38"/>
    </row>
    <row r="22" spans="1:17" x14ac:dyDescent="0.25">
      <c r="A22" s="37" t="s">
        <v>160</v>
      </c>
      <c r="B22">
        <v>4</v>
      </c>
      <c r="C22">
        <v>0.160848352</v>
      </c>
      <c r="D22">
        <v>-0.36541838500000001</v>
      </c>
      <c r="E22">
        <v>0.70572046600000005</v>
      </c>
      <c r="H22" s="38"/>
      <c r="I22" s="34"/>
      <c r="J22" s="37" t="s">
        <v>160</v>
      </c>
      <c r="K22">
        <v>4</v>
      </c>
      <c r="L22">
        <v>0.17379440800000001</v>
      </c>
      <c r="M22">
        <v>-0.424926996</v>
      </c>
      <c r="N22">
        <v>0.79696692899999999</v>
      </c>
      <c r="Q22" s="38"/>
    </row>
    <row r="23" spans="1:17" x14ac:dyDescent="0.25">
      <c r="A23" s="37" t="s">
        <v>161</v>
      </c>
      <c r="B23">
        <v>4</v>
      </c>
      <c r="C23">
        <v>1.0930708000000001E-2</v>
      </c>
      <c r="D23">
        <v>-0.46102627400000001</v>
      </c>
      <c r="E23">
        <v>0.50920151599999997</v>
      </c>
      <c r="H23" s="38"/>
      <c r="I23" s="34"/>
      <c r="J23" s="37" t="s">
        <v>161</v>
      </c>
      <c r="K23">
        <v>4</v>
      </c>
      <c r="L23">
        <v>5.1445627000000001E-2</v>
      </c>
      <c r="M23">
        <v>-0.46900438500000002</v>
      </c>
      <c r="N23">
        <v>0.642451683</v>
      </c>
      <c r="Q23" s="38"/>
    </row>
    <row r="24" spans="1:17" x14ac:dyDescent="0.25">
      <c r="A24" s="42" t="s">
        <v>162</v>
      </c>
      <c r="B24" s="7">
        <v>4</v>
      </c>
      <c r="C24" s="7">
        <v>-0.144965965</v>
      </c>
      <c r="D24" s="7">
        <v>-0.69464493199999999</v>
      </c>
      <c r="E24" s="7">
        <v>0.37588572399999998</v>
      </c>
      <c r="F24" s="7"/>
      <c r="G24" s="7"/>
      <c r="H24" s="43"/>
      <c r="I24" s="34"/>
      <c r="J24" s="42" t="s">
        <v>162</v>
      </c>
      <c r="K24" s="7">
        <v>4</v>
      </c>
      <c r="L24" s="7">
        <v>-0.12381281800000001</v>
      </c>
      <c r="M24" s="7">
        <v>-0.72648933500000001</v>
      </c>
      <c r="N24" s="7">
        <v>0.46498676100000003</v>
      </c>
      <c r="O24" s="7"/>
      <c r="P24" s="7"/>
      <c r="Q24" s="43"/>
    </row>
    <row r="26" spans="1:17" ht="15.75" thickBot="1" x14ac:dyDescent="0.3">
      <c r="A26" s="138" t="s">
        <v>163</v>
      </c>
      <c r="B26" s="139"/>
      <c r="C26" s="139"/>
      <c r="D26" s="139"/>
      <c r="E26" s="139"/>
      <c r="F26" s="139"/>
      <c r="G26" s="139"/>
      <c r="H26" s="139"/>
      <c r="I26" s="139"/>
      <c r="J26" s="139"/>
      <c r="K26" s="139"/>
      <c r="L26" s="139"/>
      <c r="M26" s="139"/>
      <c r="N26" s="139"/>
      <c r="O26" s="139"/>
      <c r="P26" s="139"/>
      <c r="Q26" s="140"/>
    </row>
    <row r="27" spans="1:17" x14ac:dyDescent="0.25">
      <c r="A27" s="129" t="s">
        <v>187</v>
      </c>
      <c r="B27" s="130"/>
      <c r="C27" s="130"/>
      <c r="D27" s="130"/>
      <c r="E27" s="130"/>
      <c r="F27" s="130"/>
      <c r="G27" s="130"/>
      <c r="H27" s="131"/>
      <c r="I27" s="36"/>
      <c r="J27" s="129" t="s">
        <v>405</v>
      </c>
      <c r="K27" s="130"/>
      <c r="L27" s="130"/>
      <c r="M27" s="130"/>
      <c r="N27" s="130"/>
      <c r="O27" s="130"/>
      <c r="P27" s="130"/>
      <c r="Q27" s="131"/>
    </row>
    <row r="28" spans="1:17" x14ac:dyDescent="0.25">
      <c r="A28" s="37" t="s">
        <v>138</v>
      </c>
      <c r="H28" s="38"/>
      <c r="I28" s="34"/>
      <c r="J28" s="37" t="s">
        <v>139</v>
      </c>
      <c r="Q28" s="38"/>
    </row>
    <row r="29" spans="1:17" x14ac:dyDescent="0.25">
      <c r="A29" s="135" t="s">
        <v>407</v>
      </c>
      <c r="B29" s="136"/>
      <c r="C29" s="136"/>
      <c r="D29" s="136"/>
      <c r="E29" s="136"/>
      <c r="F29" s="136"/>
      <c r="G29" s="136"/>
      <c r="H29" s="136"/>
      <c r="I29" s="136"/>
      <c r="J29" s="136"/>
      <c r="K29" s="136"/>
      <c r="L29" s="136"/>
      <c r="M29" s="136"/>
      <c r="N29" s="136"/>
      <c r="O29" s="136"/>
      <c r="P29" s="136"/>
      <c r="Q29" s="137"/>
    </row>
    <row r="30" spans="1:17" x14ac:dyDescent="0.25">
      <c r="A30" s="132" t="s">
        <v>177</v>
      </c>
      <c r="B30" s="133"/>
      <c r="C30" s="133"/>
      <c r="D30" s="133"/>
      <c r="E30" s="133"/>
      <c r="F30" s="133"/>
      <c r="G30" s="133"/>
      <c r="H30" s="38"/>
      <c r="I30" s="34"/>
      <c r="J30" s="132" t="s">
        <v>177</v>
      </c>
      <c r="K30" s="133"/>
      <c r="L30" s="133"/>
      <c r="M30" s="133"/>
      <c r="N30" s="133"/>
      <c r="O30" s="133"/>
      <c r="P30" s="133"/>
      <c r="Q30" s="38"/>
    </row>
    <row r="31" spans="1:17" x14ac:dyDescent="0.25">
      <c r="A31" s="37"/>
      <c r="B31" t="s">
        <v>165</v>
      </c>
      <c r="C31" t="s">
        <v>166</v>
      </c>
      <c r="D31" t="s">
        <v>167</v>
      </c>
      <c r="E31" t="s">
        <v>168</v>
      </c>
      <c r="F31" t="s">
        <v>169</v>
      </c>
      <c r="G31" t="s">
        <v>170</v>
      </c>
      <c r="H31" s="38"/>
      <c r="I31" s="34"/>
      <c r="J31" s="37"/>
      <c r="K31" t="s">
        <v>165</v>
      </c>
      <c r="L31" t="s">
        <v>166</v>
      </c>
      <c r="M31" t="s">
        <v>167</v>
      </c>
      <c r="N31" t="s">
        <v>168</v>
      </c>
      <c r="O31" t="s">
        <v>169</v>
      </c>
      <c r="P31" t="s">
        <v>170</v>
      </c>
      <c r="Q31" s="38"/>
    </row>
    <row r="32" spans="1:17" x14ac:dyDescent="0.25">
      <c r="A32" s="37" t="s">
        <v>171</v>
      </c>
      <c r="B32">
        <v>0.32476065599999998</v>
      </c>
      <c r="C32">
        <v>0.16238032799999999</v>
      </c>
      <c r="D32">
        <v>2</v>
      </c>
      <c r="E32">
        <v>29.28318565</v>
      </c>
      <c r="F32">
        <v>0.73146696200000005</v>
      </c>
      <c r="G32">
        <v>0.489788212</v>
      </c>
      <c r="H32" s="38"/>
      <c r="I32" s="34"/>
      <c r="J32" s="37" t="s">
        <v>171</v>
      </c>
      <c r="K32">
        <v>0.27595903789166698</v>
      </c>
      <c r="L32">
        <v>0.13797951894583399</v>
      </c>
      <c r="M32">
        <v>2</v>
      </c>
      <c r="N32">
        <v>26.999999484445599</v>
      </c>
      <c r="O32">
        <v>2.2625810237828601</v>
      </c>
      <c r="P32">
        <v>0.123463019538068</v>
      </c>
      <c r="Q32" s="38"/>
    </row>
    <row r="33" spans="1:17" x14ac:dyDescent="0.25">
      <c r="A33" s="39" t="s">
        <v>172</v>
      </c>
      <c r="B33" s="40">
        <v>7.8185976510000001</v>
      </c>
      <c r="C33" s="40">
        <v>7.8185976510000001</v>
      </c>
      <c r="D33" s="40">
        <v>1</v>
      </c>
      <c r="E33" s="40">
        <v>867</v>
      </c>
      <c r="F33" s="40">
        <v>35.220065949999999</v>
      </c>
      <c r="G33" s="45">
        <v>4.25E-9</v>
      </c>
      <c r="H33" s="41"/>
      <c r="I33" s="34"/>
      <c r="J33" s="37"/>
      <c r="Q33" s="38"/>
    </row>
    <row r="34" spans="1:17" x14ac:dyDescent="0.25">
      <c r="A34" s="39" t="s">
        <v>173</v>
      </c>
      <c r="B34" s="40">
        <v>8.2930662300000009</v>
      </c>
      <c r="C34" s="40">
        <v>4.1465331150000004</v>
      </c>
      <c r="D34" s="40">
        <v>2</v>
      </c>
      <c r="E34" s="40">
        <v>866.99999990000003</v>
      </c>
      <c r="F34" s="40">
        <v>18.67869103</v>
      </c>
      <c r="G34" s="45">
        <v>1.14E-8</v>
      </c>
      <c r="H34" s="41" t="s">
        <v>12</v>
      </c>
      <c r="I34" s="34"/>
      <c r="J34" s="37"/>
      <c r="Q34" s="38"/>
    </row>
    <row r="35" spans="1:17" x14ac:dyDescent="0.25">
      <c r="A35" s="39"/>
      <c r="B35" s="40"/>
      <c r="C35" s="40"/>
      <c r="D35" s="40"/>
      <c r="E35" s="40"/>
      <c r="F35" s="40"/>
      <c r="G35" s="45"/>
      <c r="H35" s="41"/>
      <c r="I35" s="34"/>
      <c r="J35" s="37"/>
      <c r="Q35" s="38"/>
    </row>
    <row r="36" spans="1:17" x14ac:dyDescent="0.25">
      <c r="A36" s="37" t="s">
        <v>178</v>
      </c>
      <c r="H36" s="41"/>
      <c r="I36" s="34"/>
      <c r="J36" s="37"/>
      <c r="Q36" s="38"/>
    </row>
    <row r="37" spans="1:17" x14ac:dyDescent="0.25">
      <c r="A37" s="37" t="s">
        <v>155</v>
      </c>
      <c r="B37" t="s">
        <v>157</v>
      </c>
      <c r="C37" t="s">
        <v>179</v>
      </c>
      <c r="D37" t="s">
        <v>180</v>
      </c>
      <c r="E37" t="s">
        <v>181</v>
      </c>
      <c r="F37" t="s">
        <v>182</v>
      </c>
      <c r="H37" s="41"/>
      <c r="I37" s="34"/>
      <c r="J37" s="37"/>
      <c r="Q37" s="38"/>
    </row>
    <row r="38" spans="1:17" x14ac:dyDescent="0.25">
      <c r="A38" s="39" t="s">
        <v>160</v>
      </c>
      <c r="B38" s="40">
        <v>0.119070723</v>
      </c>
      <c r="C38" s="40">
        <v>2.3404576999999999E-2</v>
      </c>
      <c r="D38" s="40">
        <v>867</v>
      </c>
      <c r="E38" s="40">
        <v>5.0874974350000004</v>
      </c>
      <c r="F38" s="45">
        <v>1.33E-6</v>
      </c>
      <c r="G38" s="40" t="s">
        <v>12</v>
      </c>
      <c r="H38" s="41"/>
      <c r="I38" s="34"/>
      <c r="J38" s="37"/>
      <c r="Q38" s="38"/>
    </row>
    <row r="39" spans="1:17" x14ac:dyDescent="0.25">
      <c r="A39" s="39" t="s">
        <v>161</v>
      </c>
      <c r="B39" s="40">
        <v>0.114778481</v>
      </c>
      <c r="C39" s="40">
        <v>2.1477512000000001E-2</v>
      </c>
      <c r="D39" s="40">
        <v>867</v>
      </c>
      <c r="E39" s="40">
        <v>5.3441236209999996</v>
      </c>
      <c r="F39" s="45">
        <v>3.4799999999999999E-7</v>
      </c>
      <c r="G39" s="40" t="s">
        <v>12</v>
      </c>
      <c r="H39" s="41"/>
      <c r="I39" s="34"/>
      <c r="J39" s="37"/>
      <c r="Q39" s="38"/>
    </row>
    <row r="40" spans="1:17" x14ac:dyDescent="0.25">
      <c r="A40" s="37" t="s">
        <v>162</v>
      </c>
      <c r="B40">
        <v>-4.2922419999999999E-3</v>
      </c>
      <c r="C40">
        <v>2.3404576999999999E-2</v>
      </c>
      <c r="D40">
        <v>867</v>
      </c>
      <c r="E40">
        <v>-0.183393265</v>
      </c>
      <c r="F40">
        <v>0.98162965300000005</v>
      </c>
      <c r="H40" s="38"/>
      <c r="I40" s="34"/>
      <c r="J40" s="37"/>
      <c r="Q40" s="38"/>
    </row>
    <row r="41" spans="1:17" x14ac:dyDescent="0.25">
      <c r="A41" s="37"/>
      <c r="H41" s="38"/>
      <c r="I41" s="34"/>
      <c r="J41" s="37"/>
      <c r="Q41" s="38"/>
    </row>
    <row r="42" spans="1:17" x14ac:dyDescent="0.25">
      <c r="A42" s="132" t="s">
        <v>164</v>
      </c>
      <c r="B42" s="133"/>
      <c r="C42" s="133"/>
      <c r="D42" s="133"/>
      <c r="E42" s="133"/>
      <c r="F42" s="133"/>
      <c r="G42" s="133"/>
      <c r="H42" s="44"/>
      <c r="I42" s="34"/>
      <c r="J42" s="132" t="s">
        <v>164</v>
      </c>
      <c r="K42" s="133"/>
      <c r="L42" s="133"/>
      <c r="M42" s="133"/>
      <c r="N42" s="133"/>
      <c r="O42" s="133"/>
      <c r="P42" s="133"/>
      <c r="Q42" s="38"/>
    </row>
    <row r="43" spans="1:17" x14ac:dyDescent="0.25">
      <c r="A43" s="37"/>
      <c r="B43" t="s">
        <v>165</v>
      </c>
      <c r="C43" t="s">
        <v>166</v>
      </c>
      <c r="D43" t="s">
        <v>167</v>
      </c>
      <c r="E43" t="s">
        <v>168</v>
      </c>
      <c r="F43" t="s">
        <v>169</v>
      </c>
      <c r="G43" t="s">
        <v>170</v>
      </c>
      <c r="H43" s="38"/>
      <c r="I43" s="34"/>
      <c r="J43" s="37"/>
      <c r="K43" t="s">
        <v>165</v>
      </c>
      <c r="L43" t="s">
        <v>166</v>
      </c>
      <c r="M43" t="s">
        <v>167</v>
      </c>
      <c r="N43" t="s">
        <v>168</v>
      </c>
      <c r="O43" t="s">
        <v>169</v>
      </c>
      <c r="P43" t="s">
        <v>170</v>
      </c>
      <c r="Q43" s="38"/>
    </row>
    <row r="44" spans="1:17" x14ac:dyDescent="0.25">
      <c r="A44" s="37" t="s">
        <v>171</v>
      </c>
      <c r="B44">
        <v>1.5223875630000001</v>
      </c>
      <c r="C44">
        <v>0.76119378100000001</v>
      </c>
      <c r="D44">
        <v>2</v>
      </c>
      <c r="E44">
        <v>43.78533453</v>
      </c>
      <c r="F44">
        <v>1.187303937</v>
      </c>
      <c r="G44">
        <v>0.314671168</v>
      </c>
      <c r="H44" s="38"/>
      <c r="I44" s="34"/>
      <c r="J44" s="37" t="s">
        <v>171</v>
      </c>
      <c r="K44">
        <v>1.1756015957639001</v>
      </c>
      <c r="L44">
        <v>0.58780079788195105</v>
      </c>
      <c r="M44">
        <v>2</v>
      </c>
      <c r="N44">
        <v>26.9999891364041</v>
      </c>
      <c r="O44">
        <v>1.01911634320791</v>
      </c>
      <c r="P44">
        <v>0.37438063720438503</v>
      </c>
      <c r="Q44" s="38"/>
    </row>
    <row r="45" spans="1:17" x14ac:dyDescent="0.25">
      <c r="A45" s="39" t="s">
        <v>172</v>
      </c>
      <c r="B45" s="40">
        <v>64.911951389999999</v>
      </c>
      <c r="C45" s="40">
        <v>64.911951389999999</v>
      </c>
      <c r="D45" s="40">
        <v>1</v>
      </c>
      <c r="E45" s="40">
        <v>867.00000050000006</v>
      </c>
      <c r="F45" s="40">
        <v>101.24913960000001</v>
      </c>
      <c r="G45" s="45">
        <v>1.33E-22</v>
      </c>
      <c r="H45" s="38"/>
      <c r="I45" s="34"/>
      <c r="J45" s="37"/>
      <c r="Q45" s="38"/>
    </row>
    <row r="46" spans="1:17" x14ac:dyDescent="0.25">
      <c r="A46" s="37" t="s">
        <v>173</v>
      </c>
      <c r="B46">
        <v>3.0075550739999999</v>
      </c>
      <c r="C46">
        <v>1.5037775369999999</v>
      </c>
      <c r="D46">
        <v>2</v>
      </c>
      <c r="E46">
        <v>867.00000050000006</v>
      </c>
      <c r="F46">
        <v>2.3455801059999999</v>
      </c>
      <c r="G46">
        <v>9.6399218999999994E-2</v>
      </c>
      <c r="H46" s="38"/>
      <c r="I46" s="34"/>
      <c r="J46" s="37"/>
      <c r="Q46" s="38"/>
    </row>
    <row r="47" spans="1:17" x14ac:dyDescent="0.25">
      <c r="A47" s="37"/>
      <c r="H47" s="38"/>
      <c r="I47" s="34"/>
      <c r="J47" s="37"/>
      <c r="Q47" s="38"/>
    </row>
    <row r="48" spans="1:17" x14ac:dyDescent="0.25">
      <c r="A48" s="132" t="s">
        <v>185</v>
      </c>
      <c r="B48" s="133"/>
      <c r="C48" s="133"/>
      <c r="D48" s="133"/>
      <c r="E48" s="133"/>
      <c r="F48" s="133"/>
      <c r="G48" s="133"/>
      <c r="H48" s="38"/>
      <c r="I48" s="34"/>
      <c r="J48" s="132" t="s">
        <v>185</v>
      </c>
      <c r="K48" s="133"/>
      <c r="L48" s="133"/>
      <c r="M48" s="133"/>
      <c r="N48" s="133"/>
      <c r="O48" s="133"/>
      <c r="P48" s="133"/>
      <c r="Q48" s="38"/>
    </row>
    <row r="49" spans="1:17" x14ac:dyDescent="0.25">
      <c r="A49" s="37"/>
      <c r="B49" t="s">
        <v>165</v>
      </c>
      <c r="C49" t="s">
        <v>166</v>
      </c>
      <c r="D49" t="s">
        <v>167</v>
      </c>
      <c r="E49" t="s">
        <v>168</v>
      </c>
      <c r="F49" t="s">
        <v>169</v>
      </c>
      <c r="G49" t="s">
        <v>170</v>
      </c>
      <c r="H49" s="38"/>
      <c r="I49" s="34"/>
      <c r="J49" s="37"/>
      <c r="K49" t="s">
        <v>165</v>
      </c>
      <c r="L49" t="s">
        <v>166</v>
      </c>
      <c r="M49" t="s">
        <v>167</v>
      </c>
      <c r="N49" t="s">
        <v>168</v>
      </c>
      <c r="O49" t="s">
        <v>169</v>
      </c>
      <c r="P49" t="s">
        <v>170</v>
      </c>
      <c r="Q49" s="38"/>
    </row>
    <row r="50" spans="1:17" x14ac:dyDescent="0.25">
      <c r="A50" s="37" t="s">
        <v>171</v>
      </c>
      <c r="B50">
        <v>0.60971589599999998</v>
      </c>
      <c r="C50">
        <v>0.30485794799999999</v>
      </c>
      <c r="D50">
        <v>2</v>
      </c>
      <c r="E50">
        <v>31.423570430000002</v>
      </c>
      <c r="F50">
        <v>0.89726654800000005</v>
      </c>
      <c r="G50">
        <v>0.41787141100000003</v>
      </c>
      <c r="H50" s="38"/>
      <c r="I50" s="34"/>
      <c r="J50" s="37" t="s">
        <v>171</v>
      </c>
      <c r="K50">
        <v>0.99466442768059005</v>
      </c>
      <c r="L50">
        <v>0.49733221384029502</v>
      </c>
      <c r="M50">
        <v>2</v>
      </c>
      <c r="N50">
        <v>26.9999975659114</v>
      </c>
      <c r="O50">
        <v>2.3164761475150502</v>
      </c>
      <c r="P50">
        <v>0.11790290780184499</v>
      </c>
      <c r="Q50" s="38"/>
    </row>
    <row r="51" spans="1:17" x14ac:dyDescent="0.25">
      <c r="A51" s="39" t="s">
        <v>172</v>
      </c>
      <c r="B51" s="40">
        <v>32.31913625</v>
      </c>
      <c r="C51" s="40">
        <v>32.31913625</v>
      </c>
      <c r="D51" s="40">
        <v>1</v>
      </c>
      <c r="E51" s="40">
        <v>867.00000020000004</v>
      </c>
      <c r="F51" s="40">
        <v>95.122597279999994</v>
      </c>
      <c r="G51" s="45">
        <v>2.1499999999999999E-21</v>
      </c>
      <c r="H51" s="41"/>
      <c r="I51" s="34"/>
      <c r="J51" s="37"/>
      <c r="Q51" s="38"/>
    </row>
    <row r="52" spans="1:17" x14ac:dyDescent="0.25">
      <c r="A52" s="39" t="s">
        <v>173</v>
      </c>
      <c r="B52" s="40">
        <v>2.596814964</v>
      </c>
      <c r="C52" s="40">
        <v>1.298407482</v>
      </c>
      <c r="D52" s="40">
        <v>2</v>
      </c>
      <c r="E52" s="40">
        <v>867.00000030000001</v>
      </c>
      <c r="F52" s="40">
        <v>3.8215096800000001</v>
      </c>
      <c r="G52" s="40">
        <v>2.2264454999999999E-2</v>
      </c>
      <c r="H52" s="41" t="s">
        <v>12</v>
      </c>
      <c r="I52" s="34"/>
      <c r="J52" s="37"/>
      <c r="Q52" s="38"/>
    </row>
    <row r="53" spans="1:17" x14ac:dyDescent="0.25">
      <c r="A53" s="39"/>
      <c r="B53" s="40"/>
      <c r="C53" s="40"/>
      <c r="D53" s="40"/>
      <c r="E53" s="40"/>
      <c r="F53" s="40"/>
      <c r="G53" s="40"/>
      <c r="H53" s="41"/>
      <c r="I53" s="34"/>
      <c r="J53" s="37"/>
      <c r="Q53" s="38"/>
    </row>
    <row r="54" spans="1:17" x14ac:dyDescent="0.25">
      <c r="A54" s="37" t="s">
        <v>178</v>
      </c>
      <c r="H54" s="41"/>
      <c r="I54" s="34"/>
      <c r="J54" s="37"/>
      <c r="Q54" s="38"/>
    </row>
    <row r="55" spans="1:17" x14ac:dyDescent="0.25">
      <c r="A55" s="37" t="s">
        <v>155</v>
      </c>
      <c r="B55" t="s">
        <v>157</v>
      </c>
      <c r="C55" t="s">
        <v>179</v>
      </c>
      <c r="D55" t="s">
        <v>180</v>
      </c>
      <c r="E55" t="s">
        <v>181</v>
      </c>
      <c r="F55" t="s">
        <v>182</v>
      </c>
      <c r="H55" s="41"/>
      <c r="I55" s="34"/>
      <c r="J55" s="37"/>
      <c r="Q55" s="38"/>
    </row>
    <row r="56" spans="1:17" x14ac:dyDescent="0.25">
      <c r="A56" s="37" t="s">
        <v>160</v>
      </c>
      <c r="B56">
        <v>2.4738874000000001E-2</v>
      </c>
      <c r="C56">
        <v>2.8954726E-2</v>
      </c>
      <c r="D56">
        <v>867</v>
      </c>
      <c r="E56">
        <v>0.85439847599999996</v>
      </c>
      <c r="F56">
        <v>0.66920416999999999</v>
      </c>
      <c r="H56" s="41"/>
      <c r="I56" s="34"/>
      <c r="J56" s="37"/>
      <c r="Q56" s="38"/>
    </row>
    <row r="57" spans="1:17" x14ac:dyDescent="0.25">
      <c r="A57" s="39" t="s">
        <v>161</v>
      </c>
      <c r="B57" s="40">
        <v>7.2489759000000001E-2</v>
      </c>
      <c r="C57" s="40">
        <v>2.6570679E-2</v>
      </c>
      <c r="D57" s="40">
        <v>867</v>
      </c>
      <c r="E57" s="40">
        <v>2.7281861649999999</v>
      </c>
      <c r="F57" s="40">
        <v>1.7831343999999999E-2</v>
      </c>
      <c r="G57" s="40" t="s">
        <v>12</v>
      </c>
      <c r="H57" s="41"/>
      <c r="I57" s="34"/>
      <c r="J57" s="37"/>
      <c r="Q57" s="38"/>
    </row>
    <row r="58" spans="1:17" x14ac:dyDescent="0.25">
      <c r="A58" s="37" t="s">
        <v>162</v>
      </c>
      <c r="B58">
        <v>4.7750885E-2</v>
      </c>
      <c r="C58">
        <v>2.8954726E-2</v>
      </c>
      <c r="D58">
        <v>867</v>
      </c>
      <c r="E58">
        <v>1.6491568489999999</v>
      </c>
      <c r="F58">
        <v>0.22569109200000001</v>
      </c>
      <c r="H58" s="41"/>
      <c r="I58" s="34"/>
      <c r="J58" s="37"/>
      <c r="Q58" s="38"/>
    </row>
    <row r="59" spans="1:17" x14ac:dyDescent="0.25">
      <c r="A59" s="37"/>
      <c r="H59" s="38"/>
      <c r="I59" s="34"/>
      <c r="J59" s="37"/>
      <c r="Q59" s="38"/>
    </row>
    <row r="60" spans="1:17" x14ac:dyDescent="0.25">
      <c r="A60" s="135" t="s">
        <v>383</v>
      </c>
      <c r="B60" s="136"/>
      <c r="C60" s="136"/>
      <c r="D60" s="136"/>
      <c r="E60" s="136"/>
      <c r="F60" s="136"/>
      <c r="G60" s="136"/>
      <c r="H60" s="136"/>
      <c r="I60" s="136"/>
      <c r="J60" s="136"/>
      <c r="K60" s="136"/>
      <c r="L60" s="136"/>
      <c r="M60" s="136"/>
      <c r="N60" s="136"/>
      <c r="O60" s="136"/>
      <c r="P60" s="136"/>
      <c r="Q60" s="137"/>
    </row>
    <row r="61" spans="1:17" x14ac:dyDescent="0.25">
      <c r="A61" s="132" t="s">
        <v>174</v>
      </c>
      <c r="B61" s="133"/>
      <c r="C61" s="133"/>
      <c r="D61" s="133"/>
      <c r="E61" s="133"/>
      <c r="F61" s="133"/>
      <c r="G61" s="133"/>
      <c r="H61" s="44"/>
      <c r="I61" s="34"/>
      <c r="J61" s="132" t="s">
        <v>174</v>
      </c>
      <c r="K61" s="133"/>
      <c r="L61" s="133"/>
      <c r="M61" s="133"/>
      <c r="N61" s="133"/>
      <c r="O61" s="133"/>
      <c r="P61" s="133"/>
      <c r="Q61" s="38"/>
    </row>
    <row r="62" spans="1:17" x14ac:dyDescent="0.25">
      <c r="A62" s="37"/>
      <c r="B62" t="s">
        <v>165</v>
      </c>
      <c r="C62" t="s">
        <v>166</v>
      </c>
      <c r="D62" t="s">
        <v>167</v>
      </c>
      <c r="E62" t="s">
        <v>168</v>
      </c>
      <c r="F62" t="s">
        <v>169</v>
      </c>
      <c r="G62" t="s">
        <v>170</v>
      </c>
      <c r="H62" s="38"/>
      <c r="I62" s="34"/>
      <c r="J62" s="37"/>
      <c r="K62" t="s">
        <v>165</v>
      </c>
      <c r="L62" t="s">
        <v>166</v>
      </c>
      <c r="M62" t="s">
        <v>167</v>
      </c>
      <c r="N62" t="s">
        <v>168</v>
      </c>
      <c r="O62" t="s">
        <v>169</v>
      </c>
      <c r="P62" t="s">
        <v>170</v>
      </c>
      <c r="Q62" s="38"/>
    </row>
    <row r="63" spans="1:17" x14ac:dyDescent="0.25">
      <c r="A63" s="37" t="s">
        <v>171</v>
      </c>
      <c r="B63">
        <v>3.0851039949999999</v>
      </c>
      <c r="C63">
        <v>1.542551998</v>
      </c>
      <c r="D63">
        <v>2</v>
      </c>
      <c r="E63">
        <v>44.5378227</v>
      </c>
      <c r="F63">
        <v>2.2533370979999998</v>
      </c>
      <c r="G63">
        <v>0.116894582</v>
      </c>
      <c r="H63" s="38"/>
      <c r="I63" s="34"/>
      <c r="J63" s="37" t="s">
        <v>171</v>
      </c>
      <c r="K63">
        <v>0.55530886603085505</v>
      </c>
      <c r="L63">
        <v>0.27765443301542803</v>
      </c>
      <c r="M63">
        <v>2</v>
      </c>
      <c r="N63">
        <v>26.999997649898202</v>
      </c>
      <c r="O63">
        <v>0.76349183974792101</v>
      </c>
      <c r="P63">
        <v>0.47583544833714603</v>
      </c>
      <c r="Q63" s="38"/>
    </row>
    <row r="64" spans="1:17" x14ac:dyDescent="0.25">
      <c r="A64" s="39" t="s">
        <v>172</v>
      </c>
      <c r="B64" s="40">
        <v>10.209559309999999</v>
      </c>
      <c r="C64" s="40">
        <v>10.209559309999999</v>
      </c>
      <c r="D64" s="40">
        <v>1</v>
      </c>
      <c r="E64" s="40">
        <v>867.00000069999999</v>
      </c>
      <c r="F64" s="40">
        <v>14.91397295</v>
      </c>
      <c r="G64" s="40">
        <v>1.20897E-4</v>
      </c>
      <c r="H64" s="38"/>
      <c r="I64" s="34"/>
      <c r="J64" s="37"/>
      <c r="Q64" s="38"/>
    </row>
    <row r="65" spans="1:17" x14ac:dyDescent="0.25">
      <c r="A65" s="37" t="s">
        <v>173</v>
      </c>
      <c r="B65">
        <v>3.0192144440000002</v>
      </c>
      <c r="C65">
        <v>1.5096072220000001</v>
      </c>
      <c r="D65">
        <v>2</v>
      </c>
      <c r="E65">
        <v>867.00000069999999</v>
      </c>
      <c r="F65">
        <v>2.2052118589999998</v>
      </c>
      <c r="G65">
        <v>0.11084506600000001</v>
      </c>
      <c r="H65" s="38"/>
      <c r="I65" s="34"/>
      <c r="J65" s="37"/>
      <c r="Q65" s="38"/>
    </row>
    <row r="66" spans="1:17" x14ac:dyDescent="0.25">
      <c r="A66" s="37"/>
      <c r="H66" s="38"/>
      <c r="I66" s="34"/>
      <c r="J66" s="37"/>
      <c r="Q66" s="38"/>
    </row>
    <row r="67" spans="1:17" x14ac:dyDescent="0.25">
      <c r="A67" s="132" t="s">
        <v>175</v>
      </c>
      <c r="B67" s="133"/>
      <c r="C67" s="133"/>
      <c r="D67" s="133"/>
      <c r="E67" s="133"/>
      <c r="F67" s="133"/>
      <c r="G67" s="133"/>
      <c r="H67" s="38"/>
      <c r="I67" s="34"/>
      <c r="J67" s="132" t="s">
        <v>175</v>
      </c>
      <c r="K67" s="133"/>
      <c r="L67" s="133"/>
      <c r="M67" s="133"/>
      <c r="N67" s="133"/>
      <c r="O67" s="133"/>
      <c r="P67" s="133"/>
      <c r="Q67" s="38"/>
    </row>
    <row r="68" spans="1:17" x14ac:dyDescent="0.25">
      <c r="A68" s="37"/>
      <c r="B68" t="s">
        <v>165</v>
      </c>
      <c r="C68" t="s">
        <v>166</v>
      </c>
      <c r="D68" t="s">
        <v>167</v>
      </c>
      <c r="E68" t="s">
        <v>168</v>
      </c>
      <c r="F68" t="s">
        <v>169</v>
      </c>
      <c r="G68" t="s">
        <v>170</v>
      </c>
      <c r="H68" s="38"/>
      <c r="I68" s="34"/>
      <c r="J68" s="37"/>
      <c r="K68" t="s">
        <v>165</v>
      </c>
      <c r="L68" t="s">
        <v>166</v>
      </c>
      <c r="M68" t="s">
        <v>167</v>
      </c>
      <c r="N68" t="s">
        <v>168</v>
      </c>
      <c r="O68" t="s">
        <v>169</v>
      </c>
      <c r="P68" t="s">
        <v>170</v>
      </c>
      <c r="Q68" s="38"/>
    </row>
    <row r="69" spans="1:17" x14ac:dyDescent="0.25">
      <c r="A69" s="37" t="s">
        <v>171</v>
      </c>
      <c r="B69">
        <v>0.41502165400000002</v>
      </c>
      <c r="C69">
        <v>0.20751082700000001</v>
      </c>
      <c r="D69">
        <v>2</v>
      </c>
      <c r="E69">
        <v>34.93686494</v>
      </c>
      <c r="F69">
        <v>0.40452290800000001</v>
      </c>
      <c r="G69">
        <v>0.67038028199999999</v>
      </c>
      <c r="H69" s="38"/>
      <c r="I69" s="34"/>
      <c r="J69" s="37" t="s">
        <v>171</v>
      </c>
      <c r="K69">
        <v>1.29062322070045</v>
      </c>
      <c r="L69">
        <v>0.645311610350223</v>
      </c>
      <c r="M69">
        <v>2</v>
      </c>
      <c r="N69">
        <v>26.999996707420699</v>
      </c>
      <c r="O69">
        <v>1.2438603172021701</v>
      </c>
      <c r="P69">
        <v>0.30426680412068002</v>
      </c>
      <c r="Q69" s="38"/>
    </row>
    <row r="70" spans="1:17" x14ac:dyDescent="0.25">
      <c r="A70" s="37" t="s">
        <v>172</v>
      </c>
      <c r="B70">
        <v>0.439326245</v>
      </c>
      <c r="C70">
        <v>0.439326245</v>
      </c>
      <c r="D70">
        <v>1</v>
      </c>
      <c r="E70">
        <v>866.99900549999995</v>
      </c>
      <c r="F70">
        <v>0.85642534000000003</v>
      </c>
      <c r="G70">
        <v>0.35499848299999998</v>
      </c>
      <c r="H70" s="38"/>
      <c r="I70" s="34"/>
      <c r="J70" s="37"/>
      <c r="Q70" s="38"/>
    </row>
    <row r="71" spans="1:17" x14ac:dyDescent="0.25">
      <c r="A71" s="37" t="s">
        <v>173</v>
      </c>
      <c r="B71">
        <v>0.85879743099999994</v>
      </c>
      <c r="C71">
        <v>0.42939871499999999</v>
      </c>
      <c r="D71">
        <v>2</v>
      </c>
      <c r="E71">
        <v>866.99900549999995</v>
      </c>
      <c r="F71">
        <v>0.837072551</v>
      </c>
      <c r="G71">
        <v>0.43332579900000001</v>
      </c>
      <c r="H71" s="38"/>
      <c r="I71" s="34"/>
      <c r="J71" s="37"/>
      <c r="Q71" s="38"/>
    </row>
    <row r="72" spans="1:17" x14ac:dyDescent="0.25">
      <c r="A72" s="37"/>
      <c r="H72" s="38"/>
      <c r="I72" s="34"/>
      <c r="J72" s="37"/>
      <c r="Q72" s="38"/>
    </row>
    <row r="73" spans="1:17" x14ac:dyDescent="0.25">
      <c r="A73" s="132" t="s">
        <v>176</v>
      </c>
      <c r="B73" s="133"/>
      <c r="C73" s="133"/>
      <c r="D73" s="133"/>
      <c r="E73" s="133"/>
      <c r="F73" s="133"/>
      <c r="G73" s="133"/>
      <c r="H73" s="38"/>
      <c r="I73" s="34"/>
      <c r="J73" s="132" t="s">
        <v>176</v>
      </c>
      <c r="K73" s="133"/>
      <c r="L73" s="133"/>
      <c r="M73" s="133"/>
      <c r="N73" s="133"/>
      <c r="O73" s="133"/>
      <c r="P73" s="133"/>
      <c r="Q73" s="38"/>
    </row>
    <row r="74" spans="1:17" x14ac:dyDescent="0.25">
      <c r="A74" s="37"/>
      <c r="B74" t="s">
        <v>165</v>
      </c>
      <c r="C74" t="s">
        <v>166</v>
      </c>
      <c r="D74" t="s">
        <v>167</v>
      </c>
      <c r="E74" t="s">
        <v>168</v>
      </c>
      <c r="F74" t="s">
        <v>169</v>
      </c>
      <c r="G74" t="s">
        <v>170</v>
      </c>
      <c r="H74" s="38"/>
      <c r="I74" s="34"/>
      <c r="J74" s="37"/>
      <c r="K74" t="s">
        <v>165</v>
      </c>
      <c r="L74" t="s">
        <v>166</v>
      </c>
      <c r="M74" t="s">
        <v>167</v>
      </c>
      <c r="N74" t="s">
        <v>168</v>
      </c>
      <c r="O74" t="s">
        <v>169</v>
      </c>
      <c r="P74" t="s">
        <v>170</v>
      </c>
      <c r="Q74" s="38"/>
    </row>
    <row r="75" spans="1:17" x14ac:dyDescent="0.25">
      <c r="A75" s="37" t="s">
        <v>171</v>
      </c>
      <c r="B75">
        <v>0.90326660700000005</v>
      </c>
      <c r="C75">
        <v>0.45163330299999999</v>
      </c>
      <c r="D75">
        <v>2</v>
      </c>
      <c r="E75">
        <v>35.247362240000001</v>
      </c>
      <c r="F75">
        <v>0.88939679299999996</v>
      </c>
      <c r="G75">
        <v>0.41992371499999998</v>
      </c>
      <c r="H75" s="38"/>
      <c r="I75" s="34"/>
      <c r="J75" s="37" t="s">
        <v>171</v>
      </c>
      <c r="K75">
        <v>1.3560920491775701</v>
      </c>
      <c r="L75">
        <v>0.67804602458878704</v>
      </c>
      <c r="M75">
        <v>2</v>
      </c>
      <c r="N75">
        <v>26.999999773008799</v>
      </c>
      <c r="O75">
        <v>1.41587447216621</v>
      </c>
      <c r="P75">
        <v>0.26016457291046802</v>
      </c>
      <c r="Q75" s="38"/>
    </row>
    <row r="76" spans="1:17" x14ac:dyDescent="0.25">
      <c r="A76" s="39" t="s">
        <v>172</v>
      </c>
      <c r="B76" s="40">
        <v>13.55110724</v>
      </c>
      <c r="C76" s="40">
        <v>13.55110724</v>
      </c>
      <c r="D76" s="40">
        <v>1</v>
      </c>
      <c r="E76" s="40">
        <v>867.00000199999999</v>
      </c>
      <c r="F76" s="40">
        <v>26.686055320000001</v>
      </c>
      <c r="G76" s="45">
        <v>2.9700000000000003E-7</v>
      </c>
      <c r="H76" s="38"/>
      <c r="I76" s="34"/>
      <c r="J76" s="37"/>
      <c r="Q76" s="38"/>
    </row>
    <row r="77" spans="1:17" x14ac:dyDescent="0.25">
      <c r="A77" s="37" t="s">
        <v>173</v>
      </c>
      <c r="B77">
        <v>0.81979144100000001</v>
      </c>
      <c r="C77">
        <v>0.40989572000000002</v>
      </c>
      <c r="D77">
        <v>2</v>
      </c>
      <c r="E77">
        <v>867.00000190000003</v>
      </c>
      <c r="F77">
        <v>0.80720340199999996</v>
      </c>
      <c r="G77">
        <v>0.44643886700000002</v>
      </c>
      <c r="H77" s="38"/>
      <c r="I77" s="34"/>
      <c r="J77" s="37"/>
      <c r="Q77" s="38"/>
    </row>
    <row r="78" spans="1:17" x14ac:dyDescent="0.25">
      <c r="I78" s="64"/>
    </row>
    <row r="79" spans="1:17" x14ac:dyDescent="0.25">
      <c r="A79" s="37"/>
      <c r="H79" s="38"/>
      <c r="I79" s="34"/>
      <c r="J79" s="37"/>
      <c r="Q79" s="38"/>
    </row>
    <row r="80" spans="1:17" x14ac:dyDescent="0.25">
      <c r="A80" s="132" t="s">
        <v>183</v>
      </c>
      <c r="B80" s="133"/>
      <c r="C80" s="133"/>
      <c r="D80" s="133"/>
      <c r="E80" s="133"/>
      <c r="F80" s="133"/>
      <c r="G80" s="133"/>
      <c r="H80" s="38"/>
      <c r="I80" s="34"/>
      <c r="J80" s="132" t="s">
        <v>183</v>
      </c>
      <c r="K80" s="133"/>
      <c r="L80" s="133"/>
      <c r="M80" s="133"/>
      <c r="N80" s="133"/>
      <c r="O80" s="133"/>
      <c r="P80" s="133"/>
      <c r="Q80" s="38"/>
    </row>
    <row r="81" spans="1:17" x14ac:dyDescent="0.25">
      <c r="A81" s="37"/>
      <c r="B81" t="s">
        <v>165</v>
      </c>
      <c r="C81" t="s">
        <v>166</v>
      </c>
      <c r="D81" t="s">
        <v>167</v>
      </c>
      <c r="E81" t="s">
        <v>168</v>
      </c>
      <c r="F81" t="s">
        <v>169</v>
      </c>
      <c r="G81" t="s">
        <v>170</v>
      </c>
      <c r="H81" s="38"/>
      <c r="I81" s="34"/>
      <c r="J81" s="37"/>
      <c r="K81" t="s">
        <v>165</v>
      </c>
      <c r="L81" t="s">
        <v>166</v>
      </c>
      <c r="M81" t="s">
        <v>167</v>
      </c>
      <c r="N81" t="s">
        <v>168</v>
      </c>
      <c r="O81" t="s">
        <v>169</v>
      </c>
      <c r="P81" t="s">
        <v>170</v>
      </c>
      <c r="Q81" s="38"/>
    </row>
    <row r="82" spans="1:17" x14ac:dyDescent="0.25">
      <c r="A82" s="37" t="s">
        <v>171</v>
      </c>
      <c r="B82">
        <v>0.38806187199999997</v>
      </c>
      <c r="C82">
        <v>0.19403093599999999</v>
      </c>
      <c r="D82">
        <v>2</v>
      </c>
      <c r="E82">
        <v>28.397092319999999</v>
      </c>
      <c r="F82">
        <v>1.2098391040000001</v>
      </c>
      <c r="G82">
        <v>0.31315796699999998</v>
      </c>
      <c r="H82" s="38"/>
      <c r="I82" s="34"/>
      <c r="J82" s="37" t="s">
        <v>171</v>
      </c>
      <c r="K82">
        <v>0.114346216122222</v>
      </c>
      <c r="L82">
        <v>5.7173108061110998E-2</v>
      </c>
      <c r="M82">
        <v>2</v>
      </c>
      <c r="N82">
        <v>26.999997196623902</v>
      </c>
      <c r="O82">
        <v>0.36551332842092399</v>
      </c>
      <c r="P82">
        <v>0.69722108801285498</v>
      </c>
      <c r="Q82" s="38"/>
    </row>
    <row r="83" spans="1:17" x14ac:dyDescent="0.25">
      <c r="A83" s="39" t="s">
        <v>172</v>
      </c>
      <c r="B83" s="40">
        <v>5.8271696569999998</v>
      </c>
      <c r="C83" s="40">
        <v>5.8271696569999998</v>
      </c>
      <c r="D83" s="40">
        <v>1</v>
      </c>
      <c r="E83" s="40">
        <v>867.00000120000004</v>
      </c>
      <c r="F83" s="40">
        <v>36.33409116</v>
      </c>
      <c r="G83" s="45">
        <v>2.4600000000000002E-9</v>
      </c>
      <c r="H83" s="38"/>
      <c r="I83" s="34"/>
      <c r="J83" s="37"/>
      <c r="Q83" s="38"/>
    </row>
    <row r="84" spans="1:17" x14ac:dyDescent="0.25">
      <c r="A84" s="37" t="s">
        <v>173</v>
      </c>
      <c r="B84">
        <v>0.68585547599999996</v>
      </c>
      <c r="C84">
        <v>0.34292773799999998</v>
      </c>
      <c r="D84">
        <v>2</v>
      </c>
      <c r="E84">
        <v>867.00000120000004</v>
      </c>
      <c r="F84">
        <v>2.1382538050000002</v>
      </c>
      <c r="G84">
        <v>0.118481603</v>
      </c>
      <c r="H84" s="38"/>
      <c r="I84" s="34"/>
      <c r="J84" s="37"/>
      <c r="Q84" s="38"/>
    </row>
    <row r="85" spans="1:17" x14ac:dyDescent="0.25">
      <c r="A85" s="37"/>
      <c r="H85" s="38"/>
      <c r="I85" s="34"/>
      <c r="J85" s="37"/>
      <c r="Q85" s="38"/>
    </row>
    <row r="86" spans="1:17" x14ac:dyDescent="0.25">
      <c r="A86" s="132" t="s">
        <v>184</v>
      </c>
      <c r="B86" s="133"/>
      <c r="C86" s="133"/>
      <c r="D86" s="133"/>
      <c r="E86" s="133"/>
      <c r="F86" s="133"/>
      <c r="G86" s="133"/>
      <c r="H86" s="38"/>
      <c r="I86" s="34"/>
      <c r="J86" s="132" t="s">
        <v>184</v>
      </c>
      <c r="K86" s="133"/>
      <c r="L86" s="133"/>
      <c r="M86" s="133"/>
      <c r="N86" s="133"/>
      <c r="O86" s="133"/>
      <c r="P86" s="133"/>
      <c r="Q86" s="38"/>
    </row>
    <row r="87" spans="1:17" x14ac:dyDescent="0.25">
      <c r="A87" s="37"/>
      <c r="B87" t="s">
        <v>165</v>
      </c>
      <c r="C87" t="s">
        <v>166</v>
      </c>
      <c r="D87" t="s">
        <v>167</v>
      </c>
      <c r="E87" t="s">
        <v>168</v>
      </c>
      <c r="F87" t="s">
        <v>169</v>
      </c>
      <c r="G87" t="s">
        <v>170</v>
      </c>
      <c r="H87" s="38"/>
      <c r="I87" s="34"/>
      <c r="J87" s="37"/>
      <c r="K87" t="s">
        <v>165</v>
      </c>
      <c r="L87" t="s">
        <v>166</v>
      </c>
      <c r="M87" t="s">
        <v>167</v>
      </c>
      <c r="N87" t="s">
        <v>168</v>
      </c>
      <c r="O87" t="s">
        <v>169</v>
      </c>
      <c r="P87" t="s">
        <v>170</v>
      </c>
      <c r="Q87" s="38"/>
    </row>
    <row r="88" spans="1:17" x14ac:dyDescent="0.25">
      <c r="A88" s="37" t="s">
        <v>171</v>
      </c>
      <c r="B88">
        <v>0.60887999000000004</v>
      </c>
      <c r="C88">
        <v>0.30443999500000002</v>
      </c>
      <c r="D88">
        <v>2</v>
      </c>
      <c r="E88">
        <v>31.00929782</v>
      </c>
      <c r="F88">
        <v>0.95163267200000001</v>
      </c>
      <c r="G88">
        <v>0.39709849800000002</v>
      </c>
      <c r="H88" s="38"/>
      <c r="I88" s="34"/>
      <c r="J88" s="37" t="s">
        <v>171</v>
      </c>
      <c r="K88">
        <v>0.76496474713106299</v>
      </c>
      <c r="L88">
        <v>0.382482373565531</v>
      </c>
      <c r="M88">
        <v>2</v>
      </c>
      <c r="N88">
        <v>26.999999726597199</v>
      </c>
      <c r="O88">
        <v>2.1268466714527698</v>
      </c>
      <c r="P88">
        <v>0.13875308173945</v>
      </c>
      <c r="Q88" s="38"/>
    </row>
    <row r="89" spans="1:17" x14ac:dyDescent="0.25">
      <c r="A89" s="39" t="s">
        <v>172</v>
      </c>
      <c r="B89" s="40">
        <v>36.634147140000003</v>
      </c>
      <c r="C89" s="40">
        <v>36.634147140000003</v>
      </c>
      <c r="D89" s="40">
        <v>1</v>
      </c>
      <c r="E89" s="40">
        <v>867.00000090000003</v>
      </c>
      <c r="F89" s="40">
        <v>114.5127181</v>
      </c>
      <c r="G89" s="45">
        <v>3.4699999999999998E-25</v>
      </c>
      <c r="H89" s="38"/>
      <c r="I89" s="34"/>
      <c r="J89" s="37"/>
      <c r="Q89" s="38"/>
    </row>
    <row r="90" spans="1:17" x14ac:dyDescent="0.25">
      <c r="A90" s="37" t="s">
        <v>173</v>
      </c>
      <c r="B90">
        <v>1.6773435269999999</v>
      </c>
      <c r="C90">
        <v>0.83867176399999999</v>
      </c>
      <c r="D90">
        <v>2</v>
      </c>
      <c r="E90">
        <v>867.000001</v>
      </c>
      <c r="F90">
        <v>2.6215591389999999</v>
      </c>
      <c r="G90">
        <v>7.3265598000000001E-2</v>
      </c>
      <c r="H90" s="38"/>
      <c r="I90" s="34"/>
      <c r="J90" s="37"/>
      <c r="Q90" s="38"/>
    </row>
    <row r="91" spans="1:17" x14ac:dyDescent="0.25">
      <c r="I91" s="64"/>
    </row>
    <row r="92" spans="1:17" x14ac:dyDescent="0.25">
      <c r="A92" s="132" t="s">
        <v>186</v>
      </c>
      <c r="B92" s="133"/>
      <c r="C92" s="133"/>
      <c r="D92" s="133"/>
      <c r="E92" s="133"/>
      <c r="F92" s="133"/>
      <c r="G92" s="133"/>
      <c r="H92" s="38"/>
      <c r="I92" s="34"/>
      <c r="J92" s="132" t="s">
        <v>186</v>
      </c>
      <c r="K92" s="133"/>
      <c r="L92" s="133"/>
      <c r="M92" s="133"/>
      <c r="N92" s="133"/>
      <c r="O92" s="133"/>
      <c r="P92" s="133"/>
      <c r="Q92" s="38"/>
    </row>
    <row r="93" spans="1:17" x14ac:dyDescent="0.25">
      <c r="A93" s="37"/>
      <c r="B93" t="s">
        <v>165</v>
      </c>
      <c r="C93" t="s">
        <v>166</v>
      </c>
      <c r="D93" t="s">
        <v>167</v>
      </c>
      <c r="E93" t="s">
        <v>168</v>
      </c>
      <c r="F93" t="s">
        <v>169</v>
      </c>
      <c r="G93" t="s">
        <v>170</v>
      </c>
      <c r="H93" s="38"/>
      <c r="I93" s="34"/>
      <c r="J93" s="37"/>
      <c r="K93" t="s">
        <v>165</v>
      </c>
      <c r="L93" t="s">
        <v>166</v>
      </c>
      <c r="M93" t="s">
        <v>167</v>
      </c>
      <c r="N93" t="s">
        <v>168</v>
      </c>
      <c r="O93" t="s">
        <v>169</v>
      </c>
      <c r="P93" t="s">
        <v>170</v>
      </c>
      <c r="Q93" s="38"/>
    </row>
    <row r="94" spans="1:17" x14ac:dyDescent="0.25">
      <c r="A94" s="37" t="s">
        <v>171</v>
      </c>
      <c r="B94">
        <v>0.60102124400000001</v>
      </c>
      <c r="C94">
        <v>0.30051062200000001</v>
      </c>
      <c r="D94">
        <v>2</v>
      </c>
      <c r="E94">
        <v>34.148316600000001</v>
      </c>
      <c r="F94">
        <v>0.64376681400000002</v>
      </c>
      <c r="G94">
        <v>0.53156640200000005</v>
      </c>
      <c r="H94" s="38"/>
      <c r="I94" s="34"/>
      <c r="J94" s="37" t="s">
        <v>171</v>
      </c>
      <c r="K94">
        <v>0.58341035668788899</v>
      </c>
      <c r="L94">
        <v>0.29170517834394499</v>
      </c>
      <c r="M94">
        <v>2</v>
      </c>
      <c r="N94">
        <v>26.999999757069599</v>
      </c>
      <c r="O94">
        <v>0.97183531689477298</v>
      </c>
      <c r="P94">
        <v>0.39123447348613</v>
      </c>
      <c r="Q94" s="38"/>
    </row>
    <row r="95" spans="1:17" x14ac:dyDescent="0.25">
      <c r="A95" s="39" t="s">
        <v>172</v>
      </c>
      <c r="B95" s="40">
        <v>38.1740633</v>
      </c>
      <c r="C95" s="40">
        <v>38.1740633</v>
      </c>
      <c r="D95" s="40">
        <v>1</v>
      </c>
      <c r="E95" s="40">
        <v>867.00000079999995</v>
      </c>
      <c r="F95" s="40">
        <v>81.778124599999998</v>
      </c>
      <c r="G95" s="45">
        <v>9.7799999999999992E-19</v>
      </c>
      <c r="H95" s="38"/>
      <c r="I95" s="34"/>
      <c r="J95" s="37"/>
      <c r="Q95" s="38"/>
    </row>
    <row r="96" spans="1:17" x14ac:dyDescent="0.25">
      <c r="A96" s="42" t="s">
        <v>173</v>
      </c>
      <c r="B96" s="7">
        <v>0.60082254000000002</v>
      </c>
      <c r="C96" s="7">
        <v>0.30041127000000001</v>
      </c>
      <c r="D96" s="7">
        <v>2</v>
      </c>
      <c r="E96" s="7">
        <v>867.00000069999999</v>
      </c>
      <c r="F96" s="7">
        <v>0.64355397800000003</v>
      </c>
      <c r="G96" s="7">
        <v>0.52567256799999995</v>
      </c>
      <c r="H96" s="43"/>
      <c r="I96" s="34"/>
      <c r="J96" s="42"/>
      <c r="K96" s="7"/>
      <c r="L96" s="7"/>
      <c r="M96" s="7"/>
      <c r="N96" s="7"/>
      <c r="O96" s="7"/>
      <c r="P96" s="7"/>
      <c r="Q96" s="43"/>
    </row>
  </sheetData>
  <mergeCells count="31">
    <mergeCell ref="A92:G92"/>
    <mergeCell ref="J92:P92"/>
    <mergeCell ref="A1:Q1"/>
    <mergeCell ref="A26:Q26"/>
    <mergeCell ref="A4:Q4"/>
    <mergeCell ref="A29:Q29"/>
    <mergeCell ref="A27:H27"/>
    <mergeCell ref="J27:Q27"/>
    <mergeCell ref="A80:G80"/>
    <mergeCell ref="J80:P80"/>
    <mergeCell ref="A86:G86"/>
    <mergeCell ref="J86:P86"/>
    <mergeCell ref="A48:G48"/>
    <mergeCell ref="J48:P48"/>
    <mergeCell ref="A67:G67"/>
    <mergeCell ref="J67:P67"/>
    <mergeCell ref="A73:G73"/>
    <mergeCell ref="J73:P73"/>
    <mergeCell ref="A30:G30"/>
    <mergeCell ref="J30:P30"/>
    <mergeCell ref="A61:G61"/>
    <mergeCell ref="J61:P61"/>
    <mergeCell ref="A60:Q60"/>
    <mergeCell ref="A42:G42"/>
    <mergeCell ref="J42:P42"/>
    <mergeCell ref="A2:H2"/>
    <mergeCell ref="J2:Q2"/>
    <mergeCell ref="A5:H5"/>
    <mergeCell ref="J5:Q5"/>
    <mergeCell ref="A11:F11"/>
    <mergeCell ref="J11:O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20DB6-5CBB-4013-825A-390A4CB647E7}">
  <dimension ref="A1:Q58"/>
  <sheetViews>
    <sheetView workbookViewId="0">
      <selection sqref="A1:Q1"/>
    </sheetView>
  </sheetViews>
  <sheetFormatPr defaultRowHeight="15" x14ac:dyDescent="0.25"/>
  <cols>
    <col min="1" max="1" width="13.85546875" customWidth="1"/>
    <col min="9" max="9" width="7.7109375" customWidth="1"/>
  </cols>
  <sheetData>
    <row r="1" spans="1:17" ht="15.75" thickBot="1" x14ac:dyDescent="0.3">
      <c r="A1" s="138" t="s">
        <v>414</v>
      </c>
      <c r="B1" s="139"/>
      <c r="C1" s="139"/>
      <c r="D1" s="139"/>
      <c r="E1" s="139"/>
      <c r="F1" s="139"/>
      <c r="G1" s="139"/>
      <c r="H1" s="139"/>
      <c r="I1" s="139"/>
      <c r="J1" s="139"/>
      <c r="K1" s="139"/>
      <c r="L1" s="139"/>
      <c r="M1" s="139"/>
      <c r="N1" s="139"/>
      <c r="O1" s="139"/>
      <c r="P1" s="139"/>
      <c r="Q1" s="140"/>
    </row>
    <row r="2" spans="1:17" ht="15" customHeight="1" x14ac:dyDescent="0.25">
      <c r="A2" s="129" t="s">
        <v>187</v>
      </c>
      <c r="B2" s="130"/>
      <c r="C2" s="130"/>
      <c r="D2" s="130"/>
      <c r="E2" s="130"/>
      <c r="F2" s="130"/>
      <c r="G2" s="130"/>
      <c r="H2" s="131"/>
      <c r="I2" s="34"/>
      <c r="J2" s="129" t="s">
        <v>403</v>
      </c>
      <c r="K2" s="130"/>
      <c r="L2" s="130"/>
      <c r="M2" s="130"/>
      <c r="N2" s="130"/>
      <c r="O2" s="130"/>
      <c r="P2" s="130"/>
      <c r="Q2" s="131"/>
    </row>
    <row r="3" spans="1:17" ht="15" customHeight="1" x14ac:dyDescent="0.25">
      <c r="A3" s="37" t="s">
        <v>138</v>
      </c>
      <c r="H3" s="38"/>
      <c r="I3" s="34"/>
      <c r="J3" s="37" t="s">
        <v>139</v>
      </c>
      <c r="Q3" s="38"/>
    </row>
    <row r="4" spans="1:17" ht="15" customHeight="1" x14ac:dyDescent="0.25">
      <c r="A4" s="135" t="s">
        <v>388</v>
      </c>
      <c r="B4" s="136"/>
      <c r="C4" s="136"/>
      <c r="D4" s="136"/>
      <c r="E4" s="136"/>
      <c r="F4" s="136"/>
      <c r="G4" s="136"/>
      <c r="H4" s="136"/>
      <c r="I4" s="136"/>
      <c r="J4" s="136"/>
      <c r="K4" s="136"/>
      <c r="L4" s="136"/>
      <c r="M4" s="136"/>
      <c r="N4" s="136"/>
      <c r="O4" s="136"/>
      <c r="P4" s="136"/>
      <c r="Q4" s="137"/>
    </row>
    <row r="5" spans="1:17" x14ac:dyDescent="0.25">
      <c r="A5" s="155" t="s">
        <v>384</v>
      </c>
      <c r="B5" s="156"/>
      <c r="C5" s="156"/>
      <c r="D5" s="156"/>
      <c r="E5" s="156"/>
      <c r="F5" s="156"/>
      <c r="G5" s="156"/>
      <c r="H5" s="68"/>
      <c r="I5" s="64"/>
      <c r="J5" s="156" t="s">
        <v>384</v>
      </c>
      <c r="K5" s="156"/>
      <c r="L5" s="156"/>
      <c r="M5" s="156"/>
      <c r="N5" s="156"/>
      <c r="O5" s="156"/>
      <c r="P5" s="156"/>
      <c r="Q5" s="48"/>
    </row>
    <row r="6" spans="1:17" x14ac:dyDescent="0.25">
      <c r="A6" s="169"/>
      <c r="B6" s="170"/>
      <c r="C6" s="174"/>
      <c r="D6" s="155" t="s">
        <v>385</v>
      </c>
      <c r="E6" s="156"/>
      <c r="F6" s="145" t="s">
        <v>386</v>
      </c>
      <c r="G6" s="146"/>
      <c r="I6" s="64"/>
      <c r="J6" s="169"/>
      <c r="K6" s="170"/>
      <c r="L6" s="174"/>
      <c r="M6" s="169" t="s">
        <v>385</v>
      </c>
      <c r="N6" s="170"/>
      <c r="O6" s="171" t="s">
        <v>386</v>
      </c>
      <c r="P6" s="172"/>
      <c r="Q6" s="70"/>
    </row>
    <row r="7" spans="1:17" x14ac:dyDescent="0.25">
      <c r="A7" s="173"/>
      <c r="B7" s="145"/>
      <c r="C7" s="146"/>
      <c r="D7" s="165">
        <v>-7.8210230527068303</v>
      </c>
      <c r="E7" s="153"/>
      <c r="F7" s="152">
        <v>-6.5100415205751654</v>
      </c>
      <c r="G7" s="153"/>
      <c r="I7" s="64"/>
      <c r="J7" s="173"/>
      <c r="K7" s="145"/>
      <c r="L7" s="146"/>
      <c r="M7" s="165">
        <v>-0.88289546233867</v>
      </c>
      <c r="N7" s="153"/>
      <c r="O7" s="152">
        <v>-2.2178303409690741</v>
      </c>
      <c r="P7" s="153"/>
      <c r="Q7" s="38"/>
    </row>
    <row r="8" spans="1:17" x14ac:dyDescent="0.25">
      <c r="A8" s="157"/>
      <c r="B8" s="158"/>
      <c r="C8" s="159"/>
      <c r="D8" s="141">
        <v>-7.6108339156354674</v>
      </c>
      <c r="E8" s="142"/>
      <c r="F8" s="154">
        <v>-8.1567672219019904</v>
      </c>
      <c r="G8" s="142"/>
      <c r="I8" s="64"/>
      <c r="J8" s="157"/>
      <c r="K8" s="158"/>
      <c r="L8" s="159"/>
      <c r="M8" s="141">
        <v>-0.88554828627923654</v>
      </c>
      <c r="N8" s="142"/>
      <c r="O8" s="154">
        <v>-2.3067426770138559</v>
      </c>
      <c r="P8" s="142"/>
      <c r="Q8" s="38"/>
    </row>
    <row r="9" spans="1:17" x14ac:dyDescent="0.25">
      <c r="A9" s="157"/>
      <c r="B9" s="158"/>
      <c r="C9" s="159"/>
      <c r="D9" s="141">
        <v>-7.9507819773298181</v>
      </c>
      <c r="E9" s="142"/>
      <c r="F9" s="154">
        <v>-6.8297382846050425</v>
      </c>
      <c r="G9" s="142"/>
      <c r="I9" s="64"/>
      <c r="J9" s="157"/>
      <c r="K9" s="158"/>
      <c r="L9" s="159"/>
      <c r="M9" s="141">
        <v>-1.0591531336994915</v>
      </c>
      <c r="N9" s="142"/>
      <c r="O9" s="154">
        <v>-2.3360369755064649</v>
      </c>
      <c r="P9" s="142"/>
      <c r="Q9" s="38"/>
    </row>
    <row r="10" spans="1:17" x14ac:dyDescent="0.25">
      <c r="A10" s="157"/>
      <c r="B10" s="158"/>
      <c r="C10" s="159"/>
      <c r="D10" s="141">
        <v>-7.5331323796458909</v>
      </c>
      <c r="E10" s="142"/>
      <c r="F10" s="154">
        <v>-8.431798275933005</v>
      </c>
      <c r="G10" s="142"/>
      <c r="I10" s="64"/>
      <c r="J10" s="157"/>
      <c r="K10" s="158"/>
      <c r="L10" s="159"/>
      <c r="M10" s="141">
        <v>-0.86390565490866389</v>
      </c>
      <c r="N10" s="142"/>
      <c r="O10" s="154">
        <v>-2.6363494805327292</v>
      </c>
      <c r="P10" s="142"/>
      <c r="Q10" s="38"/>
    </row>
    <row r="11" spans="1:17" x14ac:dyDescent="0.25">
      <c r="A11" s="157"/>
      <c r="B11" s="158"/>
      <c r="C11" s="159"/>
      <c r="D11" s="141">
        <v>-7.5376020021010435</v>
      </c>
      <c r="E11" s="142"/>
      <c r="F11" s="154">
        <v>-7.3045183235098028</v>
      </c>
      <c r="G11" s="142"/>
      <c r="I11" s="64"/>
      <c r="J11" s="157"/>
      <c r="K11" s="158"/>
      <c r="L11" s="159"/>
      <c r="M11" s="141">
        <v>-1.1168886788303034</v>
      </c>
      <c r="N11" s="142"/>
      <c r="O11" s="154">
        <v>-2.1484195976171665</v>
      </c>
      <c r="P11" s="142"/>
      <c r="Q11" s="38"/>
    </row>
    <row r="12" spans="1:17" x14ac:dyDescent="0.25">
      <c r="A12" s="157"/>
      <c r="B12" s="158"/>
      <c r="C12" s="159"/>
      <c r="D12" s="141">
        <v>-7.6989700043360187</v>
      </c>
      <c r="E12" s="142"/>
      <c r="F12" s="154">
        <v>-6.6716203965612619</v>
      </c>
      <c r="G12" s="142"/>
      <c r="I12" s="64"/>
      <c r="J12" s="157"/>
      <c r="K12" s="158"/>
      <c r="L12" s="159"/>
      <c r="M12" s="141">
        <v>-1.0162670464743835</v>
      </c>
      <c r="N12" s="142"/>
      <c r="O12" s="154">
        <v>-2.2842227989177046</v>
      </c>
      <c r="P12" s="142"/>
      <c r="Q12" s="38"/>
    </row>
    <row r="13" spans="1:17" x14ac:dyDescent="0.25">
      <c r="A13" s="157"/>
      <c r="B13" s="158"/>
      <c r="C13" s="159"/>
      <c r="D13" s="141">
        <v>-7.497572880015567</v>
      </c>
      <c r="E13" s="142"/>
      <c r="F13" s="154">
        <v>-7.8446639625349386</v>
      </c>
      <c r="G13" s="142"/>
      <c r="I13" s="64"/>
      <c r="J13" s="157"/>
      <c r="K13" s="158"/>
      <c r="L13" s="159"/>
      <c r="M13" s="141">
        <v>-0.96170199501161491</v>
      </c>
      <c r="N13" s="142"/>
      <c r="O13" s="154">
        <v>-2.0420056116648628</v>
      </c>
      <c r="P13" s="142"/>
      <c r="Q13" s="38"/>
    </row>
    <row r="14" spans="1:17" x14ac:dyDescent="0.25">
      <c r="A14" s="157"/>
      <c r="B14" s="158"/>
      <c r="C14" s="159"/>
      <c r="D14" s="141">
        <v>-7.991399828238082</v>
      </c>
      <c r="E14" s="142"/>
      <c r="F14" s="154">
        <v>-7.4045037781744263</v>
      </c>
      <c r="G14" s="142"/>
      <c r="I14" s="64"/>
      <c r="J14" s="157"/>
      <c r="K14" s="158"/>
      <c r="L14" s="159"/>
      <c r="M14" s="141">
        <v>-0.71411452213681825</v>
      </c>
      <c r="N14" s="142"/>
      <c r="O14" s="154">
        <v>-2.4013972540533421</v>
      </c>
      <c r="P14" s="142"/>
      <c r="Q14" s="38"/>
    </row>
    <row r="15" spans="1:17" x14ac:dyDescent="0.25">
      <c r="A15" s="157"/>
      <c r="B15" s="158"/>
      <c r="C15" s="159"/>
      <c r="D15" s="141">
        <v>-7.6925039620867874</v>
      </c>
      <c r="E15" s="142"/>
      <c r="F15" s="154">
        <v>-7.7447274948966935</v>
      </c>
      <c r="G15" s="142"/>
      <c r="I15" s="64"/>
      <c r="J15" s="157"/>
      <c r="K15" s="158"/>
      <c r="L15" s="159"/>
      <c r="M15" s="141">
        <v>-0.91208342197097247</v>
      </c>
      <c r="N15" s="142"/>
      <c r="O15" s="154">
        <v>-2.1097626869284714</v>
      </c>
      <c r="P15" s="142"/>
      <c r="Q15" s="38"/>
    </row>
    <row r="16" spans="1:17" x14ac:dyDescent="0.25">
      <c r="A16" s="166"/>
      <c r="B16" s="167"/>
      <c r="C16" s="168"/>
      <c r="D16" s="143">
        <v>-7.5346171485515816</v>
      </c>
      <c r="E16" s="144"/>
      <c r="F16" s="151">
        <v>-7.6516951369518393</v>
      </c>
      <c r="G16" s="144"/>
      <c r="I16" s="64"/>
      <c r="J16" s="166"/>
      <c r="K16" s="167"/>
      <c r="L16" s="168"/>
      <c r="M16" s="143">
        <v>-1.0943166461518961</v>
      </c>
      <c r="N16" s="144"/>
      <c r="O16" s="151">
        <v>-2.6304323951855144</v>
      </c>
      <c r="P16" s="144"/>
      <c r="Q16" s="38"/>
    </row>
    <row r="17" spans="1:17" x14ac:dyDescent="0.25">
      <c r="A17" s="155" t="s">
        <v>387</v>
      </c>
      <c r="B17" s="156"/>
      <c r="C17" s="164"/>
      <c r="D17" s="147">
        <f>AVERAGE(D7:D16)</f>
        <v>-7.6868437150647084</v>
      </c>
      <c r="E17" s="148"/>
      <c r="F17" s="149">
        <f>AVERAGE(F7:F16)</f>
        <v>-7.4550074395644161</v>
      </c>
      <c r="G17" s="150"/>
      <c r="H17" s="7"/>
      <c r="I17" s="64"/>
      <c r="J17" s="155" t="s">
        <v>387</v>
      </c>
      <c r="K17" s="156"/>
      <c r="L17" s="164"/>
      <c r="M17" s="149">
        <f>AVERAGE(M7:M16)</f>
        <v>-0.95068748478020504</v>
      </c>
      <c r="N17" s="150"/>
      <c r="O17" s="147">
        <f>AVERAGE(O7:O16)</f>
        <v>-2.3113199818389183</v>
      </c>
      <c r="P17" s="148"/>
      <c r="Q17" s="43"/>
    </row>
    <row r="19" spans="1:17" ht="15.75" thickBot="1" x14ac:dyDescent="0.3">
      <c r="A19" s="138" t="s">
        <v>394</v>
      </c>
      <c r="B19" s="139"/>
      <c r="C19" s="139"/>
      <c r="D19" s="139"/>
      <c r="E19" s="139"/>
      <c r="F19" s="139"/>
      <c r="G19" s="139"/>
      <c r="H19" s="139"/>
      <c r="I19" s="139"/>
      <c r="J19" s="139"/>
      <c r="K19" s="139"/>
      <c r="L19" s="139"/>
      <c r="M19" s="139"/>
      <c r="N19" s="139"/>
      <c r="O19" s="139"/>
      <c r="P19" s="139"/>
      <c r="Q19" s="140"/>
    </row>
    <row r="20" spans="1:17" x14ac:dyDescent="0.25">
      <c r="A20" s="129" t="s">
        <v>187</v>
      </c>
      <c r="B20" s="130"/>
      <c r="C20" s="130"/>
      <c r="D20" s="130"/>
      <c r="E20" s="130"/>
      <c r="F20" s="130"/>
      <c r="G20" s="130"/>
      <c r="H20" s="131"/>
      <c r="I20" s="36"/>
      <c r="J20" s="129" t="s">
        <v>405</v>
      </c>
      <c r="K20" s="130"/>
      <c r="L20" s="130"/>
      <c r="M20" s="130"/>
      <c r="N20" s="130"/>
      <c r="O20" s="130"/>
      <c r="P20" s="130"/>
      <c r="Q20" s="131"/>
    </row>
    <row r="21" spans="1:17" x14ac:dyDescent="0.25">
      <c r="A21" s="37" t="s">
        <v>138</v>
      </c>
      <c r="H21" s="38"/>
      <c r="I21" s="34"/>
      <c r="J21" s="37" t="s">
        <v>139</v>
      </c>
      <c r="Q21" s="38"/>
    </row>
    <row r="22" spans="1:17" x14ac:dyDescent="0.25">
      <c r="A22" s="135" t="s">
        <v>389</v>
      </c>
      <c r="B22" s="136"/>
      <c r="C22" s="136"/>
      <c r="D22" s="136"/>
      <c r="E22" s="136"/>
      <c r="F22" s="136"/>
      <c r="G22" s="136"/>
      <c r="H22" s="136"/>
      <c r="I22" s="136"/>
      <c r="J22" s="136"/>
      <c r="K22" s="136"/>
      <c r="L22" s="136"/>
      <c r="M22" s="136"/>
      <c r="N22" s="136"/>
      <c r="O22" s="136"/>
      <c r="P22" s="136"/>
      <c r="Q22" s="137"/>
    </row>
    <row r="23" spans="1:17" x14ac:dyDescent="0.25">
      <c r="A23" s="160" t="s">
        <v>177</v>
      </c>
      <c r="B23" s="161"/>
      <c r="C23" s="161"/>
      <c r="D23" s="161"/>
      <c r="E23" s="161"/>
      <c r="F23" s="161"/>
      <c r="G23" s="161"/>
      <c r="H23" s="65"/>
      <c r="I23" s="69"/>
      <c r="J23" s="162" t="s">
        <v>177</v>
      </c>
      <c r="K23" s="163"/>
      <c r="L23" s="163"/>
      <c r="M23" s="163"/>
      <c r="N23" s="163"/>
      <c r="O23" s="163"/>
      <c r="P23" s="163"/>
      <c r="Q23" s="65"/>
    </row>
    <row r="24" spans="1:17" x14ac:dyDescent="0.25">
      <c r="A24" s="37"/>
      <c r="B24" t="s">
        <v>165</v>
      </c>
      <c r="C24" t="s">
        <v>166</v>
      </c>
      <c r="D24" t="s">
        <v>167</v>
      </c>
      <c r="E24" t="s">
        <v>168</v>
      </c>
      <c r="F24" t="s">
        <v>169</v>
      </c>
      <c r="G24" t="s">
        <v>170</v>
      </c>
      <c r="I24" s="64"/>
      <c r="K24" t="s">
        <v>165</v>
      </c>
      <c r="L24" t="s">
        <v>166</v>
      </c>
      <c r="M24" t="s">
        <v>167</v>
      </c>
      <c r="N24" t="s">
        <v>168</v>
      </c>
      <c r="O24" t="s">
        <v>169</v>
      </c>
      <c r="P24" t="s">
        <v>170</v>
      </c>
      <c r="Q24" s="38"/>
    </row>
    <row r="25" spans="1:17" x14ac:dyDescent="0.25">
      <c r="A25" s="37" t="s">
        <v>171</v>
      </c>
      <c r="B25">
        <v>0.24395838192732</v>
      </c>
      <c r="C25">
        <v>0.12197919096366</v>
      </c>
      <c r="D25">
        <v>2</v>
      </c>
      <c r="E25">
        <v>26.2401943396512</v>
      </c>
      <c r="F25">
        <v>0.559487133921868</v>
      </c>
      <c r="G25">
        <v>0.57817046535086403</v>
      </c>
      <c r="I25" s="64"/>
      <c r="J25" t="s">
        <v>171</v>
      </c>
      <c r="K25">
        <v>0.26117964799999999</v>
      </c>
      <c r="L25">
        <v>0.13058982399999999</v>
      </c>
      <c r="M25">
        <v>2</v>
      </c>
      <c r="N25">
        <v>23.99999948</v>
      </c>
      <c r="O25">
        <v>2.1414051870000002</v>
      </c>
      <c r="P25">
        <v>0.13940044500000001</v>
      </c>
      <c r="Q25" s="38"/>
    </row>
    <row r="26" spans="1:17" x14ac:dyDescent="0.25">
      <c r="A26" s="39" t="s">
        <v>172</v>
      </c>
      <c r="B26" s="40">
        <v>7.4091668611293402</v>
      </c>
      <c r="C26" s="40">
        <v>7.4091668611293402</v>
      </c>
      <c r="D26" s="40">
        <v>1</v>
      </c>
      <c r="E26" s="40">
        <v>864.00000011895202</v>
      </c>
      <c r="F26" s="40">
        <v>33.983940204334701</v>
      </c>
      <c r="G26" s="45">
        <v>7.8440565198982602E-9</v>
      </c>
      <c r="H26" s="40" t="s">
        <v>12</v>
      </c>
      <c r="I26" s="64"/>
      <c r="J26" s="40" t="s">
        <v>390</v>
      </c>
      <c r="K26" s="40">
        <v>0.31955860699999999</v>
      </c>
      <c r="L26" s="40">
        <v>0.31955860699999999</v>
      </c>
      <c r="M26" s="40">
        <v>1</v>
      </c>
      <c r="N26" s="40">
        <v>23.999999469999999</v>
      </c>
      <c r="O26" s="40">
        <v>5.240105539</v>
      </c>
      <c r="P26" s="40">
        <v>3.1169077999999999E-2</v>
      </c>
      <c r="Q26" s="41" t="s">
        <v>12</v>
      </c>
    </row>
    <row r="27" spans="1:17" x14ac:dyDescent="0.25">
      <c r="A27" s="37" t="s">
        <v>390</v>
      </c>
      <c r="B27">
        <v>0.47530762691773998</v>
      </c>
      <c r="C27">
        <v>0.47530762691773998</v>
      </c>
      <c r="D27">
        <v>1</v>
      </c>
      <c r="E27">
        <v>26.240194337241299</v>
      </c>
      <c r="F27">
        <v>2.18011367196751</v>
      </c>
      <c r="G27">
        <v>0.15170543478290799</v>
      </c>
      <c r="I27" s="64"/>
      <c r="J27" t="s">
        <v>391</v>
      </c>
      <c r="K27">
        <v>9.7536800000000007E-3</v>
      </c>
      <c r="L27">
        <v>4.8768400000000003E-3</v>
      </c>
      <c r="M27">
        <v>2</v>
      </c>
      <c r="N27">
        <v>23.99999948</v>
      </c>
      <c r="O27">
        <v>7.9970173000000006E-2</v>
      </c>
      <c r="P27">
        <v>0.92338881399999995</v>
      </c>
      <c r="Q27" s="38"/>
    </row>
    <row r="28" spans="1:17" x14ac:dyDescent="0.25">
      <c r="A28" s="39" t="s">
        <v>173</v>
      </c>
      <c r="B28" s="40">
        <v>8.4959136978029299</v>
      </c>
      <c r="C28" s="40">
        <v>4.2479568489014596</v>
      </c>
      <c r="D28" s="40">
        <v>2</v>
      </c>
      <c r="E28" s="40">
        <v>864.00000018059598</v>
      </c>
      <c r="F28" s="40">
        <v>19.484284029426899</v>
      </c>
      <c r="G28" s="45">
        <v>5.2888263196604299E-9</v>
      </c>
      <c r="H28" s="40" t="s">
        <v>12</v>
      </c>
      <c r="I28" s="64"/>
      <c r="Q28" s="38"/>
    </row>
    <row r="29" spans="1:17" x14ac:dyDescent="0.25">
      <c r="A29" s="37" t="s">
        <v>391</v>
      </c>
      <c r="B29">
        <v>0.29001265695279999</v>
      </c>
      <c r="C29">
        <v>0.14500632847639999</v>
      </c>
      <c r="D29">
        <v>2</v>
      </c>
      <c r="E29">
        <v>26.240194338571001</v>
      </c>
      <c r="F29">
        <v>0.66510668318798705</v>
      </c>
      <c r="G29">
        <v>0.52267405187605898</v>
      </c>
      <c r="I29" s="64"/>
      <c r="Q29" s="38"/>
    </row>
    <row r="30" spans="1:17" x14ac:dyDescent="0.25">
      <c r="A30" s="39" t="s">
        <v>392</v>
      </c>
      <c r="B30" s="40">
        <v>2.5706512213361101</v>
      </c>
      <c r="C30" s="40">
        <v>2.5706512213361101</v>
      </c>
      <c r="D30" s="40">
        <v>1</v>
      </c>
      <c r="E30" s="40">
        <v>864.00000019401898</v>
      </c>
      <c r="F30" s="40">
        <v>11.7909150960558</v>
      </c>
      <c r="G30" s="40">
        <v>6.2351904045008296E-4</v>
      </c>
      <c r="H30" s="40" t="s">
        <v>12</v>
      </c>
      <c r="I30" s="64"/>
      <c r="Q30" s="38"/>
    </row>
    <row r="31" spans="1:17" x14ac:dyDescent="0.25">
      <c r="A31" s="39" t="s">
        <v>393</v>
      </c>
      <c r="B31" s="40">
        <v>1.9366448463564001</v>
      </c>
      <c r="C31" s="40">
        <v>0.96832242317819905</v>
      </c>
      <c r="D31" s="40">
        <v>2</v>
      </c>
      <c r="E31" s="40">
        <v>864.00000018595802</v>
      </c>
      <c r="F31" s="40">
        <v>4.4414455693320001</v>
      </c>
      <c r="G31" s="40">
        <v>1.20490515057764E-2</v>
      </c>
      <c r="H31" s="40" t="s">
        <v>12</v>
      </c>
      <c r="I31" s="64"/>
      <c r="Q31" s="38"/>
    </row>
    <row r="32" spans="1:17" x14ac:dyDescent="0.25">
      <c r="A32" s="37"/>
      <c r="H32" s="38"/>
      <c r="I32" s="34"/>
      <c r="J32" s="37"/>
      <c r="Q32" s="38"/>
    </row>
    <row r="33" spans="1:17" x14ac:dyDescent="0.25">
      <c r="A33" s="176" t="s">
        <v>185</v>
      </c>
      <c r="B33" s="177"/>
      <c r="C33" s="177"/>
      <c r="D33" s="177"/>
      <c r="E33" s="177"/>
      <c r="F33" s="177"/>
      <c r="G33" s="177"/>
      <c r="H33" s="38"/>
      <c r="I33" s="34"/>
      <c r="J33" s="132" t="s">
        <v>185</v>
      </c>
      <c r="K33" s="133"/>
      <c r="L33" s="133"/>
      <c r="M33" s="133"/>
      <c r="N33" s="133"/>
      <c r="O33" s="133"/>
      <c r="P33" s="133"/>
      <c r="Q33" s="38"/>
    </row>
    <row r="34" spans="1:17" x14ac:dyDescent="0.25">
      <c r="A34" s="37"/>
      <c r="B34" t="s">
        <v>165</v>
      </c>
      <c r="C34" t="s">
        <v>166</v>
      </c>
      <c r="D34" t="s">
        <v>167</v>
      </c>
      <c r="E34" t="s">
        <v>168</v>
      </c>
      <c r="F34" t="s">
        <v>169</v>
      </c>
      <c r="G34" t="s">
        <v>170</v>
      </c>
      <c r="I34" s="64"/>
      <c r="K34" t="s">
        <v>165</v>
      </c>
      <c r="L34" t="s">
        <v>166</v>
      </c>
      <c r="M34" t="s">
        <v>167</v>
      </c>
      <c r="N34" t="s">
        <v>168</v>
      </c>
      <c r="O34" t="s">
        <v>169</v>
      </c>
      <c r="P34" t="s">
        <v>170</v>
      </c>
      <c r="Q34" s="38"/>
    </row>
    <row r="35" spans="1:17" x14ac:dyDescent="0.25">
      <c r="A35" s="37" t="s">
        <v>171</v>
      </c>
      <c r="B35">
        <v>1.3234776356507401</v>
      </c>
      <c r="C35">
        <v>0.66173881782536803</v>
      </c>
      <c r="D35">
        <v>2</v>
      </c>
      <c r="E35">
        <v>28.875282968073499</v>
      </c>
      <c r="F35">
        <v>1.9724559948612099</v>
      </c>
      <c r="G35">
        <v>0.15741709811169299</v>
      </c>
      <c r="I35" s="64"/>
      <c r="J35" t="s">
        <v>171</v>
      </c>
      <c r="K35">
        <v>1.186536526</v>
      </c>
      <c r="L35">
        <v>0.59326826300000002</v>
      </c>
      <c r="M35">
        <v>2</v>
      </c>
      <c r="N35">
        <v>23.99999936</v>
      </c>
      <c r="O35">
        <v>2.7633274669999999</v>
      </c>
      <c r="P35">
        <v>8.3169466999999997E-2</v>
      </c>
      <c r="Q35" s="38"/>
    </row>
    <row r="36" spans="1:17" x14ac:dyDescent="0.25">
      <c r="A36" s="39" t="s">
        <v>172</v>
      </c>
      <c r="B36" s="40">
        <v>35.067468096003701</v>
      </c>
      <c r="C36" s="40">
        <v>35.067468096003701</v>
      </c>
      <c r="D36" s="40">
        <v>1</v>
      </c>
      <c r="E36" s="40">
        <v>864.00000035188805</v>
      </c>
      <c r="F36" s="40">
        <v>104.526190405261</v>
      </c>
      <c r="G36" s="45">
        <v>3.0674318911399999E-23</v>
      </c>
      <c r="H36" s="40" t="s">
        <v>12</v>
      </c>
      <c r="I36" s="64"/>
      <c r="J36" t="s">
        <v>390</v>
      </c>
      <c r="K36">
        <v>0.68421654499999995</v>
      </c>
      <c r="L36">
        <v>0.68421654499999995</v>
      </c>
      <c r="M36">
        <v>1</v>
      </c>
      <c r="N36">
        <v>23.99999936</v>
      </c>
      <c r="O36">
        <v>3.1869467629999999</v>
      </c>
      <c r="P36">
        <v>8.6874119E-2</v>
      </c>
      <c r="Q36" s="38"/>
    </row>
    <row r="37" spans="1:17" x14ac:dyDescent="0.25">
      <c r="A37" s="37" t="s">
        <v>390</v>
      </c>
      <c r="B37">
        <v>5.4865872998024002E-3</v>
      </c>
      <c r="C37">
        <v>5.4865872998024002E-3</v>
      </c>
      <c r="D37">
        <v>1</v>
      </c>
      <c r="E37">
        <v>28.875282971809</v>
      </c>
      <c r="F37">
        <v>1.6353962801197702E-2</v>
      </c>
      <c r="G37">
        <v>0.89912836035939703</v>
      </c>
      <c r="I37" s="64"/>
      <c r="J37" t="s">
        <v>391</v>
      </c>
      <c r="K37">
        <v>0.61385914900000005</v>
      </c>
      <c r="L37">
        <v>0.30692957399999998</v>
      </c>
      <c r="M37">
        <v>2</v>
      </c>
      <c r="N37">
        <v>23.99999936</v>
      </c>
      <c r="O37">
        <v>1.4296178909999999</v>
      </c>
      <c r="P37">
        <v>0.259066395</v>
      </c>
      <c r="Q37" s="38"/>
    </row>
    <row r="38" spans="1:17" x14ac:dyDescent="0.25">
      <c r="A38" s="37" t="s">
        <v>173</v>
      </c>
      <c r="B38">
        <v>1.62321623207037</v>
      </c>
      <c r="C38">
        <v>0.81160811603518301</v>
      </c>
      <c r="D38">
        <v>2</v>
      </c>
      <c r="E38">
        <v>864.00000037173504</v>
      </c>
      <c r="F38">
        <v>2.4191739260701399</v>
      </c>
      <c r="G38">
        <v>8.9597712071980695E-2</v>
      </c>
      <c r="I38" s="64"/>
      <c r="Q38" s="38"/>
    </row>
    <row r="39" spans="1:17" x14ac:dyDescent="0.25">
      <c r="A39" s="39" t="s">
        <v>391</v>
      </c>
      <c r="B39" s="40">
        <v>3.1523523122941102</v>
      </c>
      <c r="C39" s="40">
        <v>1.57617615614705</v>
      </c>
      <c r="D39" s="40">
        <v>2</v>
      </c>
      <c r="E39" s="40">
        <v>28.875282968332598</v>
      </c>
      <c r="F39" s="40">
        <v>4.6981347087454699</v>
      </c>
      <c r="G39" s="40">
        <v>1.71220997386753E-2</v>
      </c>
      <c r="H39" s="40" t="s">
        <v>12</v>
      </c>
      <c r="I39" s="64"/>
      <c r="Q39" s="38"/>
    </row>
    <row r="40" spans="1:17" x14ac:dyDescent="0.25">
      <c r="A40" s="39" t="s">
        <v>392</v>
      </c>
      <c r="B40" s="40">
        <v>4.1851955810177097</v>
      </c>
      <c r="C40" s="40">
        <v>4.1851955810177097</v>
      </c>
      <c r="D40" s="40">
        <v>1</v>
      </c>
      <c r="E40" s="40">
        <v>864.00000032992205</v>
      </c>
      <c r="F40" s="40">
        <v>12.474882674365899</v>
      </c>
      <c r="G40" s="40">
        <v>4.3430037033246498E-4</v>
      </c>
      <c r="H40" s="40" t="s">
        <v>12</v>
      </c>
      <c r="I40" s="64"/>
      <c r="Q40" s="38"/>
    </row>
    <row r="41" spans="1:17" x14ac:dyDescent="0.25">
      <c r="A41" s="42" t="s">
        <v>393</v>
      </c>
      <c r="B41" s="7">
        <v>0.40932672090757199</v>
      </c>
      <c r="C41" s="7">
        <v>0.204663360453786</v>
      </c>
      <c r="D41" s="7">
        <v>2</v>
      </c>
      <c r="E41" s="7">
        <v>864.000000392277</v>
      </c>
      <c r="F41" s="7">
        <v>0.61004351170168702</v>
      </c>
      <c r="G41" s="7">
        <v>0.543561086519323</v>
      </c>
      <c r="H41" s="7"/>
      <c r="I41" s="64"/>
      <c r="J41" s="7"/>
      <c r="K41" s="7"/>
      <c r="L41" s="7"/>
      <c r="M41" s="7"/>
      <c r="N41" s="7"/>
      <c r="O41" s="7"/>
      <c r="P41" s="7"/>
      <c r="Q41" s="43"/>
    </row>
    <row r="42" spans="1:17" x14ac:dyDescent="0.25">
      <c r="O42" s="67"/>
      <c r="P42" s="67"/>
    </row>
    <row r="43" spans="1:17" ht="15.75" thickBot="1" x14ac:dyDescent="0.3">
      <c r="A43" s="138" t="s">
        <v>400</v>
      </c>
      <c r="B43" s="139"/>
      <c r="C43" s="139"/>
      <c r="D43" s="139"/>
      <c r="E43" s="139"/>
      <c r="F43" s="139"/>
      <c r="G43" s="139"/>
      <c r="H43" s="139"/>
      <c r="I43" s="139"/>
      <c r="J43" s="139"/>
      <c r="K43" s="139"/>
      <c r="L43" s="139"/>
      <c r="M43" s="139"/>
      <c r="N43" s="139"/>
      <c r="O43" s="139"/>
      <c r="P43" s="139"/>
      <c r="Q43" s="140"/>
    </row>
    <row r="44" spans="1:17" x14ac:dyDescent="0.25">
      <c r="A44" s="181" t="s">
        <v>0</v>
      </c>
      <c r="B44" s="175"/>
      <c r="C44" s="175"/>
      <c r="D44" s="175"/>
      <c r="E44" s="175" t="s">
        <v>1</v>
      </c>
      <c r="F44" s="175"/>
      <c r="G44" s="175"/>
      <c r="H44" s="175"/>
      <c r="I44" s="175" t="s">
        <v>2</v>
      </c>
      <c r="J44" s="175"/>
      <c r="K44" s="175"/>
      <c r="L44" s="175" t="s">
        <v>3</v>
      </c>
      <c r="M44" s="175"/>
      <c r="N44" s="175"/>
      <c r="O44" s="175" t="s">
        <v>4</v>
      </c>
      <c r="P44" s="175"/>
      <c r="Q44" s="72" t="s">
        <v>5</v>
      </c>
    </row>
    <row r="45" spans="1:17" ht="15" customHeight="1" x14ac:dyDescent="0.25">
      <c r="A45" s="182" t="s">
        <v>396</v>
      </c>
      <c r="B45" s="80"/>
      <c r="C45" s="80"/>
      <c r="D45" s="80"/>
      <c r="E45" s="180" t="s">
        <v>397</v>
      </c>
      <c r="F45" s="180"/>
      <c r="G45" s="180"/>
      <c r="H45" s="180"/>
      <c r="I45" s="109" t="s">
        <v>395</v>
      </c>
      <c r="J45" s="109"/>
      <c r="K45" s="109"/>
      <c r="L45" s="109" t="s">
        <v>406</v>
      </c>
      <c r="M45" s="109"/>
      <c r="N45" s="109"/>
      <c r="O45" s="104">
        <v>4.9000000000000002E-2</v>
      </c>
      <c r="P45" s="104"/>
      <c r="Q45" s="43" t="s">
        <v>12</v>
      </c>
    </row>
    <row r="46" spans="1:17" ht="15" customHeight="1" x14ac:dyDescent="0.25">
      <c r="A46" s="183"/>
      <c r="B46" s="81"/>
      <c r="C46" s="81"/>
      <c r="D46" s="81"/>
      <c r="E46" s="180" t="s">
        <v>399</v>
      </c>
      <c r="F46" s="180"/>
      <c r="G46" s="180"/>
      <c r="H46" s="180"/>
      <c r="I46" s="184" t="s">
        <v>395</v>
      </c>
      <c r="J46" s="184"/>
      <c r="K46" s="184"/>
      <c r="L46" s="184" t="s">
        <v>398</v>
      </c>
      <c r="M46" s="184"/>
      <c r="N46" s="184"/>
      <c r="O46" s="104">
        <v>0.74399999999999999</v>
      </c>
      <c r="P46" s="104"/>
      <c r="Q46" s="66"/>
    </row>
    <row r="48" spans="1:17" ht="15.75" thickBot="1" x14ac:dyDescent="0.3">
      <c r="A48" s="138" t="s">
        <v>402</v>
      </c>
      <c r="B48" s="139"/>
      <c r="C48" s="139"/>
      <c r="D48" s="139"/>
      <c r="E48" s="139"/>
      <c r="F48" s="139"/>
      <c r="G48" s="139"/>
      <c r="H48" s="139"/>
      <c r="I48" s="139"/>
      <c r="J48" s="139"/>
      <c r="K48" s="139"/>
      <c r="L48" s="139"/>
      <c r="M48" s="139"/>
      <c r="N48" s="139"/>
      <c r="O48" s="139"/>
      <c r="P48" s="139"/>
      <c r="Q48" s="140"/>
    </row>
    <row r="49" spans="1:17" x14ac:dyDescent="0.25">
      <c r="A49" s="71" t="s">
        <v>0</v>
      </c>
      <c r="B49" s="175" t="s">
        <v>1</v>
      </c>
      <c r="C49" s="175"/>
      <c r="D49" s="175" t="s">
        <v>2</v>
      </c>
      <c r="E49" s="175"/>
      <c r="F49" s="175" t="s">
        <v>3</v>
      </c>
      <c r="G49" s="175"/>
      <c r="H49" s="175"/>
      <c r="I49" s="72" t="s">
        <v>4</v>
      </c>
      <c r="J49" s="72" t="s">
        <v>5</v>
      </c>
      <c r="K49" s="73" t="s">
        <v>6</v>
      </c>
      <c r="L49" s="175" t="s">
        <v>2</v>
      </c>
      <c r="M49" s="175"/>
      <c r="N49" s="175" t="s">
        <v>3</v>
      </c>
      <c r="O49" s="175"/>
      <c r="P49" s="71" t="s">
        <v>4</v>
      </c>
      <c r="Q49" s="72" t="s">
        <v>5</v>
      </c>
    </row>
    <row r="50" spans="1:17" ht="18" customHeight="1" x14ac:dyDescent="0.35">
      <c r="A50" s="82" t="s">
        <v>401</v>
      </c>
      <c r="B50" s="82" t="s">
        <v>131</v>
      </c>
      <c r="C50" s="82"/>
      <c r="D50" s="106" t="s">
        <v>8</v>
      </c>
      <c r="E50" s="106"/>
      <c r="F50" s="185" t="s">
        <v>347</v>
      </c>
      <c r="G50" s="185"/>
      <c r="H50" s="185"/>
      <c r="I50" s="33">
        <v>0.20899999999999999</v>
      </c>
      <c r="J50" s="22"/>
      <c r="K50" s="86" t="s">
        <v>9</v>
      </c>
      <c r="L50" s="186" t="s">
        <v>10</v>
      </c>
      <c r="M50" s="78"/>
      <c r="N50" s="106" t="s">
        <v>380</v>
      </c>
      <c r="O50" s="106"/>
      <c r="P50" s="107">
        <v>0.17330000000000001</v>
      </c>
      <c r="Q50" s="105"/>
    </row>
    <row r="51" spans="1:17" ht="18" x14ac:dyDescent="0.35">
      <c r="A51" s="80"/>
      <c r="B51" s="80"/>
      <c r="C51" s="80"/>
      <c r="D51" s="94"/>
      <c r="E51" s="94"/>
      <c r="F51" s="178" t="s">
        <v>132</v>
      </c>
      <c r="G51" s="178"/>
      <c r="H51" s="178"/>
      <c r="I51" s="16">
        <v>0.45119999999999999</v>
      </c>
      <c r="J51" s="17"/>
      <c r="K51" s="87"/>
      <c r="L51" s="100"/>
      <c r="M51" s="76"/>
      <c r="N51" s="94"/>
      <c r="O51" s="94"/>
      <c r="P51" s="108"/>
      <c r="Q51" s="84"/>
    </row>
    <row r="52" spans="1:17" ht="18" x14ac:dyDescent="0.35">
      <c r="A52" s="80"/>
      <c r="B52" s="81"/>
      <c r="C52" s="81"/>
      <c r="D52" s="95"/>
      <c r="E52" s="95"/>
      <c r="F52" s="179" t="s">
        <v>348</v>
      </c>
      <c r="G52" s="179"/>
      <c r="H52" s="179"/>
      <c r="I52" s="18">
        <v>0.28770000000000001</v>
      </c>
      <c r="J52" s="19"/>
      <c r="K52" s="88"/>
      <c r="L52" s="101"/>
      <c r="M52" s="77"/>
      <c r="N52" s="95"/>
      <c r="O52" s="95"/>
      <c r="P52" s="109"/>
      <c r="Q52" s="85"/>
    </row>
    <row r="53" spans="1:17" ht="18" customHeight="1" x14ac:dyDescent="0.35">
      <c r="A53" s="80"/>
      <c r="B53" s="82" t="s">
        <v>133</v>
      </c>
      <c r="C53" s="82"/>
      <c r="D53" s="106" t="s">
        <v>8</v>
      </c>
      <c r="E53" s="106"/>
      <c r="F53" s="185" t="s">
        <v>349</v>
      </c>
      <c r="G53" s="185"/>
      <c r="H53" s="185"/>
      <c r="I53" s="21">
        <v>0.47720000000000001</v>
      </c>
      <c r="J53" s="22"/>
      <c r="K53" s="86" t="s">
        <v>9</v>
      </c>
      <c r="L53" s="186" t="s">
        <v>10</v>
      </c>
      <c r="M53" s="78"/>
      <c r="N53" s="106" t="s">
        <v>381</v>
      </c>
      <c r="O53" s="106"/>
      <c r="P53" s="111">
        <v>0.16400000000000001</v>
      </c>
      <c r="Q53" s="105"/>
    </row>
    <row r="54" spans="1:17" ht="18" x14ac:dyDescent="0.35">
      <c r="A54" s="80"/>
      <c r="B54" s="80"/>
      <c r="C54" s="80"/>
      <c r="D54" s="94"/>
      <c r="E54" s="94"/>
      <c r="F54" s="178" t="s">
        <v>134</v>
      </c>
      <c r="G54" s="178"/>
      <c r="H54" s="178"/>
      <c r="I54" s="16">
        <v>0.62450000000000006</v>
      </c>
      <c r="J54" s="17"/>
      <c r="K54" s="87"/>
      <c r="L54" s="100"/>
      <c r="M54" s="76"/>
      <c r="N54" s="94"/>
      <c r="O54" s="94"/>
      <c r="P54" s="103"/>
      <c r="Q54" s="84"/>
    </row>
    <row r="55" spans="1:17" ht="18" x14ac:dyDescent="0.35">
      <c r="A55" s="80"/>
      <c r="B55" s="81"/>
      <c r="C55" s="81"/>
      <c r="D55" s="95"/>
      <c r="E55" s="95"/>
      <c r="F55" s="179" t="s">
        <v>350</v>
      </c>
      <c r="G55" s="179"/>
      <c r="H55" s="179"/>
      <c r="I55" s="18">
        <v>0.26069999999999999</v>
      </c>
      <c r="J55" s="19"/>
      <c r="K55" s="88"/>
      <c r="L55" s="101"/>
      <c r="M55" s="77"/>
      <c r="N55" s="95"/>
      <c r="O55" s="95"/>
      <c r="P55" s="104"/>
      <c r="Q55" s="85"/>
    </row>
    <row r="56" spans="1:17" ht="18" customHeight="1" x14ac:dyDescent="0.35">
      <c r="A56" s="80"/>
      <c r="B56" s="80" t="s">
        <v>135</v>
      </c>
      <c r="C56" s="80"/>
      <c r="D56" s="94" t="s">
        <v>8</v>
      </c>
      <c r="E56" s="94"/>
      <c r="F56" s="178" t="s">
        <v>351</v>
      </c>
      <c r="G56" s="178"/>
      <c r="H56" s="178"/>
      <c r="I56" s="33">
        <v>0.67800000000000005</v>
      </c>
      <c r="J56" s="22"/>
      <c r="K56" s="86" t="s">
        <v>9</v>
      </c>
      <c r="L56" s="76" t="s">
        <v>10</v>
      </c>
      <c r="M56" s="76"/>
      <c r="N56" s="94" t="s">
        <v>382</v>
      </c>
      <c r="O56" s="94"/>
      <c r="P56" s="107">
        <v>0.14829999999999999</v>
      </c>
      <c r="Q56" s="105"/>
    </row>
    <row r="57" spans="1:17" ht="18" x14ac:dyDescent="0.35">
      <c r="A57" s="80"/>
      <c r="B57" s="80"/>
      <c r="C57" s="80"/>
      <c r="D57" s="94"/>
      <c r="E57" s="94"/>
      <c r="F57" s="178" t="s">
        <v>136</v>
      </c>
      <c r="G57" s="178"/>
      <c r="H57" s="178"/>
      <c r="I57" s="35">
        <v>0.5071</v>
      </c>
      <c r="J57" s="17"/>
      <c r="K57" s="87"/>
      <c r="L57" s="76"/>
      <c r="M57" s="76"/>
      <c r="N57" s="94"/>
      <c r="O57" s="94"/>
      <c r="P57" s="108"/>
      <c r="Q57" s="84"/>
    </row>
    <row r="58" spans="1:17" ht="18" x14ac:dyDescent="0.35">
      <c r="A58" s="81"/>
      <c r="B58" s="81"/>
      <c r="C58" s="81"/>
      <c r="D58" s="95"/>
      <c r="E58" s="95"/>
      <c r="F58" s="179" t="s">
        <v>352</v>
      </c>
      <c r="G58" s="179"/>
      <c r="H58" s="179"/>
      <c r="I58" s="60">
        <v>0.17</v>
      </c>
      <c r="J58" s="19"/>
      <c r="K58" s="88"/>
      <c r="L58" s="77"/>
      <c r="M58" s="77"/>
      <c r="N58" s="95"/>
      <c r="O58" s="95"/>
      <c r="P58" s="109"/>
      <c r="Q58" s="85"/>
    </row>
  </sheetData>
  <mergeCells count="138">
    <mergeCell ref="Q53:Q55"/>
    <mergeCell ref="F55:H55"/>
    <mergeCell ref="B53:C55"/>
    <mergeCell ref="B56:C58"/>
    <mergeCell ref="D49:E49"/>
    <mergeCell ref="D50:E52"/>
    <mergeCell ref="D53:E55"/>
    <mergeCell ref="D56:E58"/>
    <mergeCell ref="B49:C49"/>
    <mergeCell ref="B50:C52"/>
    <mergeCell ref="F49:H49"/>
    <mergeCell ref="F50:H50"/>
    <mergeCell ref="F51:H51"/>
    <mergeCell ref="F52:H52"/>
    <mergeCell ref="F53:H53"/>
    <mergeCell ref="F54:H54"/>
    <mergeCell ref="N50:O52"/>
    <mergeCell ref="L49:M49"/>
    <mergeCell ref="L50:M52"/>
    <mergeCell ref="L53:M55"/>
    <mergeCell ref="L56:M58"/>
    <mergeCell ref="K56:K58"/>
    <mergeCell ref="P56:P58"/>
    <mergeCell ref="F56:H56"/>
    <mergeCell ref="F57:H57"/>
    <mergeCell ref="F58:H58"/>
    <mergeCell ref="K53:K55"/>
    <mergeCell ref="P53:P55"/>
    <mergeCell ref="A43:Q43"/>
    <mergeCell ref="A50:A58"/>
    <mergeCell ref="K50:K52"/>
    <mergeCell ref="P50:P52"/>
    <mergeCell ref="Q50:Q52"/>
    <mergeCell ref="E44:H44"/>
    <mergeCell ref="E45:H45"/>
    <mergeCell ref="E46:H46"/>
    <mergeCell ref="A44:D44"/>
    <mergeCell ref="A45:D46"/>
    <mergeCell ref="O44:P44"/>
    <mergeCell ref="O45:P45"/>
    <mergeCell ref="O46:P46"/>
    <mergeCell ref="L44:N44"/>
    <mergeCell ref="L45:N45"/>
    <mergeCell ref="L46:N46"/>
    <mergeCell ref="I44:K44"/>
    <mergeCell ref="I45:K45"/>
    <mergeCell ref="I46:K46"/>
    <mergeCell ref="Q56:Q58"/>
    <mergeCell ref="A48:Q48"/>
    <mergeCell ref="N49:O49"/>
    <mergeCell ref="N56:O58"/>
    <mergeCell ref="N53:O55"/>
    <mergeCell ref="M11:N11"/>
    <mergeCell ref="O11:P11"/>
    <mergeCell ref="J16:L16"/>
    <mergeCell ref="M16:N16"/>
    <mergeCell ref="O16:P16"/>
    <mergeCell ref="J17:L17"/>
    <mergeCell ref="M17:N17"/>
    <mergeCell ref="O17:P17"/>
    <mergeCell ref="J14:L14"/>
    <mergeCell ref="M14:N14"/>
    <mergeCell ref="O14:P14"/>
    <mergeCell ref="J15:L15"/>
    <mergeCell ref="M15:N15"/>
    <mergeCell ref="O15:P15"/>
    <mergeCell ref="A33:G33"/>
    <mergeCell ref="J33:P33"/>
    <mergeCell ref="F12:G12"/>
    <mergeCell ref="F13:G13"/>
    <mergeCell ref="F14:G14"/>
    <mergeCell ref="D13:E13"/>
    <mergeCell ref="A7:C7"/>
    <mergeCell ref="A6:C6"/>
    <mergeCell ref="A8:C8"/>
    <mergeCell ref="A9:C9"/>
    <mergeCell ref="A10:C10"/>
    <mergeCell ref="A11:C11"/>
    <mergeCell ref="F9:G9"/>
    <mergeCell ref="F10:G10"/>
    <mergeCell ref="F11:G11"/>
    <mergeCell ref="D14:E14"/>
    <mergeCell ref="D15:E15"/>
    <mergeCell ref="J8:L8"/>
    <mergeCell ref="M8:N8"/>
    <mergeCell ref="O8:P8"/>
    <mergeCell ref="J9:L9"/>
    <mergeCell ref="M9:N9"/>
    <mergeCell ref="O9:P9"/>
    <mergeCell ref="J6:L6"/>
    <mergeCell ref="A22:Q22"/>
    <mergeCell ref="A23:G23"/>
    <mergeCell ref="J23:P23"/>
    <mergeCell ref="A17:C17"/>
    <mergeCell ref="D6:E6"/>
    <mergeCell ref="D7:E7"/>
    <mergeCell ref="D8:E8"/>
    <mergeCell ref="D9:E9"/>
    <mergeCell ref="A12:C12"/>
    <mergeCell ref="A13:C13"/>
    <mergeCell ref="A14:C14"/>
    <mergeCell ref="A15:C15"/>
    <mergeCell ref="A16:C16"/>
    <mergeCell ref="F15:G15"/>
    <mergeCell ref="M6:N6"/>
    <mergeCell ref="O6:P6"/>
    <mergeCell ref="J7:L7"/>
    <mergeCell ref="M7:N7"/>
    <mergeCell ref="O7:P7"/>
    <mergeCell ref="J12:L12"/>
    <mergeCell ref="M12:N12"/>
    <mergeCell ref="O12:P12"/>
    <mergeCell ref="J13:L13"/>
    <mergeCell ref="M13:N13"/>
    <mergeCell ref="A1:Q1"/>
    <mergeCell ref="A2:H2"/>
    <mergeCell ref="J2:Q2"/>
    <mergeCell ref="A4:Q4"/>
    <mergeCell ref="A19:Q19"/>
    <mergeCell ref="A20:H20"/>
    <mergeCell ref="J20:Q20"/>
    <mergeCell ref="D10:E10"/>
    <mergeCell ref="D11:E11"/>
    <mergeCell ref="D12:E12"/>
    <mergeCell ref="D16:E16"/>
    <mergeCell ref="F6:G6"/>
    <mergeCell ref="D17:E17"/>
    <mergeCell ref="F17:G17"/>
    <mergeCell ref="F16:G16"/>
    <mergeCell ref="F7:G7"/>
    <mergeCell ref="F8:G8"/>
    <mergeCell ref="A5:G5"/>
    <mergeCell ref="J5:P5"/>
    <mergeCell ref="O13:P13"/>
    <mergeCell ref="J10:L10"/>
    <mergeCell ref="M10:N10"/>
    <mergeCell ref="O10:P10"/>
    <mergeCell ref="J11:L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ain Body Figures 1-5</vt:lpstr>
      <vt:lpstr>Supplementary Figures 1-4</vt:lpstr>
      <vt:lpstr>RGT Main Body Figure 6</vt:lpstr>
      <vt:lpstr>RGT Supplementary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il, Marissa</dc:creator>
  <cp:lastModifiedBy>Smail, Marissa</cp:lastModifiedBy>
  <dcterms:created xsi:type="dcterms:W3CDTF">2025-09-24T17:11:36Z</dcterms:created>
  <dcterms:modified xsi:type="dcterms:W3CDTF">2026-07-09T12:35:07Z</dcterms:modified>
</cp:coreProperties>
</file>